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arvalho\Documents\Documents\Moi\Papiers\Spz_prot_chair\210119_Frontiers_soumission\"/>
    </mc:Choice>
  </mc:AlternateContent>
  <xr:revisionPtr revIDLastSave="0" documentId="8_{FAA42D70-5E47-4A25-8E7C-945810F2CA3E}" xr6:coauthVersionLast="36" xr6:coauthVersionMax="36" xr10:uidLastSave="{00000000-0000-0000-0000-000000000000}"/>
  <bookViews>
    <workbookView xWindow="0" yWindow="0" windowWidth="30720" windowHeight="14100" xr2:uid="{02A3FC42-D8BA-4838-979E-B5A9525AEA55}"/>
  </bookViews>
  <sheets>
    <sheet name="Supp.data 1" sheetId="5" r:id="rId1"/>
  </sheets>
  <definedNames>
    <definedName name="_xlnm._FilterDatabase" localSheetId="0" hidden="1">'Supp.data 1'!$A$1:$N$21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5" l="1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70" i="5"/>
  <c r="K71" i="5"/>
  <c r="K72" i="5"/>
  <c r="K73" i="5"/>
  <c r="K74" i="5"/>
  <c r="K75" i="5"/>
  <c r="K76" i="5"/>
  <c r="K77" i="5"/>
  <c r="K78" i="5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92" i="5"/>
  <c r="K93" i="5"/>
  <c r="K94" i="5"/>
  <c r="K95" i="5"/>
  <c r="K96" i="5"/>
  <c r="K97" i="5"/>
  <c r="K98" i="5"/>
  <c r="K99" i="5"/>
  <c r="K100" i="5"/>
  <c r="K101" i="5"/>
  <c r="K102" i="5"/>
  <c r="K103" i="5"/>
  <c r="K104" i="5"/>
  <c r="K105" i="5"/>
  <c r="K106" i="5"/>
  <c r="K107" i="5"/>
  <c r="K108" i="5"/>
  <c r="K109" i="5"/>
  <c r="K110" i="5"/>
  <c r="K111" i="5"/>
  <c r="K112" i="5"/>
  <c r="K113" i="5"/>
  <c r="K114" i="5"/>
  <c r="K115" i="5"/>
  <c r="K116" i="5"/>
  <c r="K117" i="5"/>
  <c r="K118" i="5"/>
  <c r="K119" i="5"/>
  <c r="K120" i="5"/>
  <c r="K121" i="5"/>
  <c r="K122" i="5"/>
  <c r="K123" i="5"/>
  <c r="K124" i="5"/>
  <c r="K125" i="5"/>
  <c r="K126" i="5"/>
  <c r="K127" i="5"/>
  <c r="K128" i="5"/>
  <c r="K129" i="5"/>
  <c r="K130" i="5"/>
  <c r="K131" i="5"/>
  <c r="K132" i="5"/>
  <c r="K133" i="5"/>
  <c r="K134" i="5"/>
  <c r="K135" i="5"/>
  <c r="K136" i="5"/>
  <c r="K137" i="5"/>
  <c r="K138" i="5"/>
  <c r="K139" i="5"/>
  <c r="K140" i="5"/>
  <c r="K141" i="5"/>
  <c r="K142" i="5"/>
  <c r="K143" i="5"/>
  <c r="K144" i="5"/>
  <c r="K145" i="5"/>
  <c r="K146" i="5"/>
  <c r="K147" i="5"/>
  <c r="K148" i="5"/>
  <c r="K149" i="5"/>
  <c r="K150" i="5"/>
  <c r="K151" i="5"/>
  <c r="K152" i="5"/>
  <c r="K153" i="5"/>
  <c r="K154" i="5"/>
  <c r="K155" i="5"/>
  <c r="K156" i="5"/>
  <c r="K157" i="5"/>
  <c r="K158" i="5"/>
  <c r="K159" i="5"/>
  <c r="K160" i="5"/>
  <c r="K161" i="5"/>
  <c r="K162" i="5"/>
  <c r="K163" i="5"/>
  <c r="K164" i="5"/>
  <c r="K165" i="5"/>
  <c r="K166" i="5"/>
  <c r="K167" i="5"/>
  <c r="K168" i="5"/>
  <c r="K169" i="5"/>
  <c r="K170" i="5"/>
  <c r="K171" i="5"/>
  <c r="K172" i="5"/>
  <c r="K173" i="5"/>
  <c r="K174" i="5"/>
  <c r="K175" i="5"/>
  <c r="K176" i="5"/>
  <c r="K177" i="5"/>
  <c r="K178" i="5"/>
  <c r="K179" i="5"/>
  <c r="K180" i="5"/>
  <c r="K181" i="5"/>
  <c r="K182" i="5"/>
  <c r="K183" i="5"/>
  <c r="K184" i="5"/>
  <c r="K185" i="5"/>
  <c r="K186" i="5"/>
  <c r="K187" i="5"/>
  <c r="K188" i="5"/>
  <c r="K189" i="5"/>
  <c r="K190" i="5"/>
  <c r="K191" i="5"/>
  <c r="K192" i="5"/>
  <c r="K193" i="5"/>
  <c r="K194" i="5"/>
  <c r="K195" i="5"/>
  <c r="K196" i="5"/>
  <c r="K197" i="5"/>
  <c r="K198" i="5"/>
  <c r="K199" i="5"/>
  <c r="K200" i="5"/>
  <c r="K201" i="5"/>
  <c r="K202" i="5"/>
  <c r="K203" i="5"/>
  <c r="K204" i="5"/>
  <c r="K205" i="5"/>
  <c r="K206" i="5"/>
  <c r="K207" i="5"/>
  <c r="K208" i="5"/>
  <c r="K209" i="5"/>
  <c r="K210" i="5"/>
  <c r="K211" i="5"/>
  <c r="K212" i="5"/>
  <c r="K5" i="5"/>
  <c r="K3" i="5"/>
  <c r="K4" i="5"/>
  <c r="K2" i="5"/>
</calcChain>
</file>

<file path=xl/sharedStrings.xml><?xml version="1.0" encoding="utf-8"?>
<sst xmlns="http://schemas.openxmlformats.org/spreadsheetml/2006/main" count="166" uniqueCount="130">
  <si>
    <t>Gene description</t>
  </si>
  <si>
    <t>CKB</t>
  </si>
  <si>
    <t>Gene symbol</t>
  </si>
  <si>
    <t>mass</t>
  </si>
  <si>
    <t>pvalue</t>
  </si>
  <si>
    <t>AUC-ROC</t>
  </si>
  <si>
    <t>UniProt.Id</t>
  </si>
  <si>
    <t>Fold-change F/SF</t>
  </si>
  <si>
    <t>Average SF</t>
  </si>
  <si>
    <t>Average F</t>
  </si>
  <si>
    <t>Ecart-type1 SF</t>
  </si>
  <si>
    <t>Ecart-type2 F</t>
  </si>
  <si>
    <t>Coeff Var1 SF</t>
  </si>
  <si>
    <t>Coeff Var2 SF</t>
  </si>
  <si>
    <t>Uncharacterized protein</t>
  </si>
  <si>
    <t>A0A1D5PP78_CHICK</t>
  </si>
  <si>
    <t>A0A1D5PDM4_CHICK</t>
  </si>
  <si>
    <t>Tubulin alpha-1 chain [Cleaved into: Detyrosinated tubulin alpha-1 chain] (Fragment)</t>
  </si>
  <si>
    <t>TBA1_CHICK</t>
  </si>
  <si>
    <t>A0A1D5PAE9_CHICK</t>
  </si>
  <si>
    <t>A0A1D5PHQ3_CHICK</t>
  </si>
  <si>
    <t>Tubulin beta-7 chain (Tubulin beta 4')</t>
  </si>
  <si>
    <t>TBB7_CHICK</t>
  </si>
  <si>
    <t>Cilia and flagella associated protein 100</t>
  </si>
  <si>
    <t>A0A1L1RU78_CHICK</t>
  </si>
  <si>
    <t>Gamma-enolase</t>
  </si>
  <si>
    <t>F1NG74_CHICK</t>
  </si>
  <si>
    <t>A0A1L1RWW6_CHICK</t>
  </si>
  <si>
    <t>Proline and serine rich 2</t>
  </si>
  <si>
    <t>A0A1D5P483_CHICK</t>
  </si>
  <si>
    <t>Zinc finger protein 76</t>
  </si>
  <si>
    <t>A0A1L1RR48_CHICK</t>
  </si>
  <si>
    <t>E1C9J1_CHICK</t>
  </si>
  <si>
    <t>Ubiquitin specific peptidase 24</t>
  </si>
  <si>
    <t>E1BZL0_CHICK</t>
  </si>
  <si>
    <t>A0A1L1RMS7_CHICK</t>
  </si>
  <si>
    <t>Heat shock 70 kDa protein (HSP70)</t>
  </si>
  <si>
    <t>HSP70_CHICK</t>
  </si>
  <si>
    <t>Alpha-enolase</t>
  </si>
  <si>
    <t>A0A1L1RRH6_CHICK</t>
  </si>
  <si>
    <t>A0A1D5PMN7_CHICK</t>
  </si>
  <si>
    <t>Creatine kinase B-type (EC 2.7.3.2) (B-CK) (Creatine kinase B chain) (Creatine phosphokinase M-type) (CPK-B)</t>
  </si>
  <si>
    <t>KCRB_CHICK</t>
  </si>
  <si>
    <t>Phosphatidylinositol-5-phosphate 4-kinase type 2 gamma</t>
  </si>
  <si>
    <t>A0A1D5PCY1_CHICK</t>
  </si>
  <si>
    <t>Dynein axonemal heavy chain 8</t>
  </si>
  <si>
    <t>F1P1U0_CHICK</t>
  </si>
  <si>
    <t>DnaJ heat shock protein family (Hsp40) member C19</t>
  </si>
  <si>
    <t>A0A1D5PZ83_CHICK</t>
  </si>
  <si>
    <t>A0A140T8H1_CHICK</t>
  </si>
  <si>
    <t>A0A1D5PYD3_CHICK</t>
  </si>
  <si>
    <t>Nucleoporin 214</t>
  </si>
  <si>
    <t>A0A1D5PJM6_CHICK</t>
  </si>
  <si>
    <t>Calmodulin (CaM)</t>
  </si>
  <si>
    <t>CALM_CHICK</t>
  </si>
  <si>
    <t>Dynein axonemal heavy chain 3</t>
  </si>
  <si>
    <t>F1NZ92_CHICK</t>
  </si>
  <si>
    <t>Alpha-enolase (EC 4.2.1.11) (2-phospho-D-glycerate hydro-lyase) (Phosphopyruvate hydratase)</t>
  </si>
  <si>
    <t>ENOA_CHICK</t>
  </si>
  <si>
    <t>Pyruvate kinase PKM</t>
  </si>
  <si>
    <t>A0A1L1RLB1_CHICK</t>
  </si>
  <si>
    <t>Chromosome 4 open reading frame 47</t>
  </si>
  <si>
    <t>E1BXI5_CHICK</t>
  </si>
  <si>
    <t>ATP synthase subunit alpha</t>
  </si>
  <si>
    <t>A0A1L1RMC2_CHICK</t>
  </si>
  <si>
    <t>F1NNG2_CHICK</t>
  </si>
  <si>
    <t>Tubulin beta-4 chain (Beta-tubulin class-III)</t>
  </si>
  <si>
    <t>TBB4_CHICK</t>
  </si>
  <si>
    <t>Dynein regulatory complex subunit 3</t>
  </si>
  <si>
    <t>A0A1D5PXC2_CHICK</t>
  </si>
  <si>
    <t>MORN repeat containing 5</t>
  </si>
  <si>
    <t>A0A1L1RQV0_CHICK</t>
  </si>
  <si>
    <t>Acyl-CoA binding domain containing 7</t>
  </si>
  <si>
    <t>F1NFU9_CHICK</t>
  </si>
  <si>
    <t>Voltage dependent anion channel 1</t>
  </si>
  <si>
    <t>E1BYN7_CHICK</t>
  </si>
  <si>
    <t>Histone H2A-IV</t>
  </si>
  <si>
    <t>H2A4_CHICK</t>
  </si>
  <si>
    <t>Tubulin alpha chain</t>
  </si>
  <si>
    <t>A0A1D5P198_CHICK</t>
  </si>
  <si>
    <t>A0A1D5PZ44_CHICK</t>
  </si>
  <si>
    <t>Tumor suppressor 2, mitochondrial calcium regulator</t>
  </si>
  <si>
    <t>A0A1D5PMP7_CHICK</t>
  </si>
  <si>
    <t>A0A1L1RSB5_CHICK</t>
  </si>
  <si>
    <t>Cilia and flagella associated protein 161</t>
  </si>
  <si>
    <t>F1NPI3_CHICK</t>
  </si>
  <si>
    <t>EF-hand calcium binding domain 5</t>
  </si>
  <si>
    <t>A0A1D5NYZ4_CHICK</t>
  </si>
  <si>
    <t>Polyubiquitin-B [Cleaved into: Ubiquitin]</t>
  </si>
  <si>
    <t>UBB_CHICK</t>
  </si>
  <si>
    <t>F1NWX0_CHICK</t>
  </si>
  <si>
    <t>F1NX58_CHICK</t>
  </si>
  <si>
    <t>Chromosome 9 open reading frame 24</t>
  </si>
  <si>
    <t>A0A1L1RMF5_CHICK</t>
  </si>
  <si>
    <t>Malate dehydrogenase (EC 1.1.1.37)</t>
  </si>
  <si>
    <t>A0A1D5PE17_CHICK</t>
  </si>
  <si>
    <t>Phosphatidylinositol glycan anchor biosynthesis class G</t>
  </si>
  <si>
    <t>A0A1D5PUX7_CHICK</t>
  </si>
  <si>
    <t>ENO2</t>
  </si>
  <si>
    <t>CFAP100</t>
  </si>
  <si>
    <t>TUBA1</t>
  </si>
  <si>
    <t>PROSER2</t>
  </si>
  <si>
    <t>ZNF76</t>
  </si>
  <si>
    <t>USP24</t>
  </si>
  <si>
    <t>FOXJ1</t>
  </si>
  <si>
    <t>DPYS</t>
  </si>
  <si>
    <t>DNAH8</t>
  </si>
  <si>
    <t>DNAJC19</t>
  </si>
  <si>
    <t>IGSF11</t>
  </si>
  <si>
    <t>NUP214</t>
  </si>
  <si>
    <t>CALM</t>
  </si>
  <si>
    <t>DNAH3</t>
  </si>
  <si>
    <t>ENO1</t>
  </si>
  <si>
    <t>C4H4ORF47</t>
  </si>
  <si>
    <t>TMEM45A</t>
  </si>
  <si>
    <t>DRC3</t>
  </si>
  <si>
    <t>MORN5</t>
  </si>
  <si>
    <t>ACBD7</t>
  </si>
  <si>
    <t>VDAC1</t>
  </si>
  <si>
    <t>LOC100859737</t>
  </si>
  <si>
    <t>TUSC2</t>
  </si>
  <si>
    <t>SNRPF</t>
  </si>
  <si>
    <t>CFAP161</t>
  </si>
  <si>
    <t>EFCAB5</t>
  </si>
  <si>
    <t>UBB</t>
  </si>
  <si>
    <t>LOC425049</t>
  </si>
  <si>
    <t>TEX2L</t>
  </si>
  <si>
    <t>MDH1</t>
  </si>
  <si>
    <t>PIGG</t>
  </si>
  <si>
    <t>TBB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1"/>
      <color theme="4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3" fillId="0" borderId="0" xfId="0" applyFont="1"/>
    <xf numFmtId="11" fontId="3" fillId="0" borderId="0" xfId="0" applyNumberFormat="1" applyFont="1"/>
    <xf numFmtId="11" fontId="0" fillId="0" borderId="0" xfId="0" applyNumberFormat="1"/>
    <xf numFmtId="164" fontId="3" fillId="0" borderId="0" xfId="0" applyNumberFormat="1" applyFont="1"/>
    <xf numFmtId="164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B0B91-1235-4885-A77D-9C86CAAF84B8}">
  <dimension ref="A1:N212"/>
  <sheetViews>
    <sheetView tabSelected="1" topLeftCell="A25" workbookViewId="0">
      <selection activeCell="B28" sqref="A1:N212"/>
    </sheetView>
  </sheetViews>
  <sheetFormatPr baseColWidth="10" defaultRowHeight="14.5" x14ac:dyDescent="0.35"/>
  <cols>
    <col min="1" max="1" width="4" bestFit="1" customWidth="1"/>
    <col min="2" max="2" width="16.6328125" bestFit="1" customWidth="1"/>
    <col min="3" max="4" width="12" bestFit="1" customWidth="1"/>
    <col min="5" max="5" width="14" bestFit="1" customWidth="1"/>
    <col min="6" max="6" width="14.36328125" bestFit="1" customWidth="1"/>
    <col min="7" max="7" width="15.81640625" bestFit="1" customWidth="1"/>
    <col min="8" max="8" width="16.08984375" bestFit="1" customWidth="1"/>
    <col min="9" max="9" width="15" bestFit="1" customWidth="1"/>
    <col min="10" max="10" width="15.1796875" bestFit="1" customWidth="1"/>
    <col min="12" max="12" width="96.36328125" bestFit="1" customWidth="1"/>
    <col min="13" max="13" width="19.08984375" bestFit="1" customWidth="1"/>
    <col min="14" max="14" width="11.54296875" style="9"/>
  </cols>
  <sheetData>
    <row r="1" spans="1:14" x14ac:dyDescent="0.35">
      <c r="B1" t="s">
        <v>3</v>
      </c>
      <c r="C1" t="s">
        <v>4</v>
      </c>
      <c r="D1" t="s">
        <v>5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7</v>
      </c>
      <c r="L1" t="s">
        <v>0</v>
      </c>
      <c r="M1" t="s">
        <v>6</v>
      </c>
      <c r="N1" s="9" t="s">
        <v>2</v>
      </c>
    </row>
    <row r="2" spans="1:14" x14ac:dyDescent="0.35">
      <c r="A2" s="4">
        <v>91</v>
      </c>
      <c r="B2" s="4">
        <v>6039.8543663177697</v>
      </c>
      <c r="C2" s="7">
        <v>2.7560674619498101E-3</v>
      </c>
      <c r="D2" s="7">
        <v>0.90123456790123502</v>
      </c>
      <c r="E2" s="5">
        <v>1.148008E-4</v>
      </c>
      <c r="F2" s="5">
        <v>1.453851E-4</v>
      </c>
      <c r="G2" s="5">
        <v>2.5138186656683202E-5</v>
      </c>
      <c r="H2" s="5">
        <v>1.5416876495346801E-5</v>
      </c>
      <c r="I2" s="7">
        <v>21.8972225425983</v>
      </c>
      <c r="J2" s="7">
        <v>10.6041654167771</v>
      </c>
      <c r="K2" s="7">
        <f>F2/E2</f>
        <v>1.2664119065372366</v>
      </c>
    </row>
    <row r="3" spans="1:14" x14ac:dyDescent="0.35">
      <c r="A3" s="4">
        <v>106</v>
      </c>
      <c r="B3" s="4">
        <v>7035.1794800937196</v>
      </c>
      <c r="C3" s="7">
        <v>3.9901275195392801E-3</v>
      </c>
      <c r="D3" s="7">
        <v>0.88888888888888895</v>
      </c>
      <c r="E3" s="5">
        <v>8.9836370000000003E-4</v>
      </c>
      <c r="F3" s="5">
        <v>1.0160568E-3</v>
      </c>
      <c r="G3" s="5">
        <v>5.0427400724286602E-5</v>
      </c>
      <c r="H3" s="5">
        <v>5.6473803756264798E-5</v>
      </c>
      <c r="I3" s="7">
        <v>5.6132500371827803</v>
      </c>
      <c r="J3" s="7">
        <v>5.5581345212457496</v>
      </c>
      <c r="K3" s="7">
        <f t="shared" ref="K3:K4" si="0">F3/E3</f>
        <v>1.1310082987547248</v>
      </c>
      <c r="L3" t="s">
        <v>14</v>
      </c>
      <c r="M3" t="s">
        <v>15</v>
      </c>
    </row>
    <row r="4" spans="1:14" x14ac:dyDescent="0.35">
      <c r="A4" s="4">
        <v>153</v>
      </c>
      <c r="B4" s="4">
        <v>9700.9745970103304</v>
      </c>
      <c r="C4" s="7">
        <v>5.6355409296585798E-3</v>
      </c>
      <c r="D4" s="7">
        <v>0.87654320987654299</v>
      </c>
      <c r="E4" s="5">
        <v>4.3664400000000002E-5</v>
      </c>
      <c r="F4" s="5">
        <v>3.622936E-5</v>
      </c>
      <c r="G4" s="5">
        <v>7.91186360400633E-6</v>
      </c>
      <c r="H4" s="5">
        <v>5.7292743593112297E-6</v>
      </c>
      <c r="I4" s="7">
        <v>18.119712177440501</v>
      </c>
      <c r="J4" s="7">
        <v>15.8138988911513</v>
      </c>
      <c r="K4" s="7">
        <f t="shared" si="0"/>
        <v>0.82972306959445219</v>
      </c>
    </row>
    <row r="5" spans="1:14" x14ac:dyDescent="0.35">
      <c r="A5" s="4">
        <v>188</v>
      </c>
      <c r="B5" s="2">
        <v>14305.860611059499</v>
      </c>
      <c r="C5" s="8">
        <v>1.06129164952694E-2</v>
      </c>
      <c r="D5" s="8">
        <v>0.85185185185185197</v>
      </c>
      <c r="E5" s="3">
        <v>2.412093E-5</v>
      </c>
      <c r="F5" s="3">
        <v>1.34787E-5</v>
      </c>
      <c r="G5" s="3">
        <v>5.2446326203377797E-6</v>
      </c>
      <c r="H5" s="3">
        <v>9.6929897485761703E-6</v>
      </c>
      <c r="I5" s="8">
        <v>21.743077983882799</v>
      </c>
      <c r="J5" s="8">
        <v>71.913387408104398</v>
      </c>
      <c r="K5" s="8">
        <f>F5/E5</f>
        <v>0.55879686231003534</v>
      </c>
    </row>
    <row r="6" spans="1:14" x14ac:dyDescent="0.35">
      <c r="A6" s="4">
        <v>66</v>
      </c>
      <c r="B6" s="4">
        <v>4576.2660302816203</v>
      </c>
      <c r="C6" s="7">
        <v>1.06129164952694E-2</v>
      </c>
      <c r="D6" s="7">
        <v>0.85185185185185197</v>
      </c>
      <c r="E6" s="5">
        <v>2.8932409999999998E-5</v>
      </c>
      <c r="F6" s="5">
        <v>2.6487610000000001E-5</v>
      </c>
      <c r="G6" s="5">
        <v>3.6082095339128298E-6</v>
      </c>
      <c r="H6" s="5">
        <v>1.66596348149502E-6</v>
      </c>
      <c r="I6" s="7">
        <v>12.471168263939401</v>
      </c>
      <c r="J6" s="7">
        <v>6.2895953296466498</v>
      </c>
      <c r="K6" s="7">
        <f t="shared" ref="K6:K69" si="1">F6/E6</f>
        <v>0.91549960753355852</v>
      </c>
    </row>
    <row r="7" spans="1:14" x14ac:dyDescent="0.35">
      <c r="A7" s="4">
        <v>101</v>
      </c>
      <c r="B7" s="4">
        <v>6586.6118344595698</v>
      </c>
      <c r="C7" s="7">
        <v>1.06129164952694E-2</v>
      </c>
      <c r="D7" s="7">
        <v>0.85185185185185197</v>
      </c>
      <c r="E7" s="5">
        <v>9.6564859999999998E-5</v>
      </c>
      <c r="F7" s="5">
        <v>7.7495760000000002E-5</v>
      </c>
      <c r="G7" s="5">
        <v>1.2645402013641299E-5</v>
      </c>
      <c r="H7" s="5">
        <v>7.8732475260934202E-6</v>
      </c>
      <c r="I7" s="7">
        <v>13.0952419064671</v>
      </c>
      <c r="J7" s="7">
        <v>10.159584893539201</v>
      </c>
      <c r="K7" s="7">
        <f t="shared" si="1"/>
        <v>0.8025254735521804</v>
      </c>
    </row>
    <row r="8" spans="1:14" x14ac:dyDescent="0.35">
      <c r="A8" s="4">
        <v>72</v>
      </c>
      <c r="B8" s="4">
        <v>4750.8990056006996</v>
      </c>
      <c r="C8" s="7">
        <v>1.06129164952694E-2</v>
      </c>
      <c r="D8" s="7">
        <v>0.85185185185185197</v>
      </c>
      <c r="E8" s="5">
        <v>4.5554599999999999E-5</v>
      </c>
      <c r="F8" s="5">
        <v>3.4123740000000003E-5</v>
      </c>
      <c r="G8" s="5">
        <v>8.2629911006725906E-6</v>
      </c>
      <c r="H8" s="5">
        <v>5.4635247675015401E-6</v>
      </c>
      <c r="I8" s="7">
        <v>18.138653617137699</v>
      </c>
      <c r="J8" s="7">
        <v>16.010920161452201</v>
      </c>
      <c r="K8" s="7">
        <f t="shared" si="1"/>
        <v>0.74907341958880125</v>
      </c>
      <c r="L8" t="s">
        <v>14</v>
      </c>
      <c r="M8" t="s">
        <v>16</v>
      </c>
      <c r="N8" s="9" t="s">
        <v>104</v>
      </c>
    </row>
    <row r="9" spans="1:14" x14ac:dyDescent="0.35">
      <c r="A9" s="4">
        <v>149</v>
      </c>
      <c r="B9" s="2">
        <v>9241.4469590093195</v>
      </c>
      <c r="C9" s="8">
        <v>1.41916906622789E-2</v>
      </c>
      <c r="D9" s="8">
        <v>0.83950617283950602</v>
      </c>
      <c r="E9" s="3">
        <v>1.2210959999999999E-5</v>
      </c>
      <c r="F9" s="3">
        <v>6.0697319999999997E-6</v>
      </c>
      <c r="G9" s="3">
        <v>5.0114427077757797E-6</v>
      </c>
      <c r="H9" s="3">
        <v>5.59780929208376E-6</v>
      </c>
      <c r="I9" s="8">
        <v>41.040530046579299</v>
      </c>
      <c r="J9" s="8">
        <v>92.224982784804297</v>
      </c>
      <c r="K9" s="8">
        <f t="shared" si="1"/>
        <v>0.49707246604689559</v>
      </c>
    </row>
    <row r="10" spans="1:14" x14ac:dyDescent="0.35">
      <c r="A10" s="4">
        <v>12</v>
      </c>
      <c r="B10" s="4">
        <v>2355.41923077724</v>
      </c>
      <c r="C10" s="7">
        <v>1.41916906622789E-2</v>
      </c>
      <c r="D10" s="7">
        <v>0.83950617283950602</v>
      </c>
      <c r="E10" s="5">
        <v>4.2364270000000002E-5</v>
      </c>
      <c r="F10" s="5">
        <v>3.5773469999999997E-5</v>
      </c>
      <c r="G10" s="5">
        <v>8.5595282308447198E-6</v>
      </c>
      <c r="H10" s="5">
        <v>4.9690887914284599E-6</v>
      </c>
      <c r="I10" s="7">
        <v>20.2045927637717</v>
      </c>
      <c r="J10" s="7">
        <v>13.8904299511019</v>
      </c>
      <c r="K10" s="7">
        <f t="shared" si="1"/>
        <v>0.84442550290610452</v>
      </c>
    </row>
    <row r="11" spans="1:14" x14ac:dyDescent="0.35">
      <c r="A11" s="4">
        <v>192</v>
      </c>
      <c r="B11" s="4">
        <v>15243.4005317586</v>
      </c>
      <c r="C11" s="7">
        <v>1.41916906622789E-2</v>
      </c>
      <c r="D11" s="7">
        <v>0.83950617283950602</v>
      </c>
      <c r="E11" s="5">
        <v>3.6362300000000003E-5</v>
      </c>
      <c r="F11" s="5">
        <v>2.9166190000000001E-5</v>
      </c>
      <c r="G11" s="5">
        <v>7.4379109312780101E-6</v>
      </c>
      <c r="H11" s="5">
        <v>9.1452847846769904E-6</v>
      </c>
      <c r="I11" s="7">
        <v>20.455006782513799</v>
      </c>
      <c r="J11" s="7">
        <v>31.3557745618368</v>
      </c>
      <c r="K11" s="7">
        <f t="shared" si="1"/>
        <v>0.80209970216405446</v>
      </c>
    </row>
    <row r="12" spans="1:14" x14ac:dyDescent="0.35">
      <c r="A12" s="4">
        <v>36</v>
      </c>
      <c r="B12" s="4">
        <v>3521.99188226976</v>
      </c>
      <c r="C12" s="7">
        <v>1.8757712875359898E-2</v>
      </c>
      <c r="D12" s="7">
        <v>0.82716049382716095</v>
      </c>
      <c r="E12" s="5">
        <v>9.7699650000000006E-5</v>
      </c>
      <c r="F12" s="5">
        <v>1.1260999999999999E-4</v>
      </c>
      <c r="G12" s="5">
        <v>9.9603462711165094E-6</v>
      </c>
      <c r="H12" s="5">
        <v>1.07697495414192E-5</v>
      </c>
      <c r="I12" s="7">
        <v>10.1948638210234</v>
      </c>
      <c r="J12" s="7">
        <v>9.5637594720000401</v>
      </c>
      <c r="K12" s="7">
        <f t="shared" si="1"/>
        <v>1.1526141598255468</v>
      </c>
      <c r="L12" t="s">
        <v>17</v>
      </c>
      <c r="M12" t="s">
        <v>18</v>
      </c>
      <c r="N12" s="9" t="s">
        <v>100</v>
      </c>
    </row>
    <row r="13" spans="1:14" x14ac:dyDescent="0.35">
      <c r="A13" s="4">
        <v>76</v>
      </c>
      <c r="B13" s="4">
        <v>4936.6397808636702</v>
      </c>
      <c r="C13" s="7">
        <v>1.8757712875359898E-2</v>
      </c>
      <c r="D13" s="7">
        <v>0.82716049382716095</v>
      </c>
      <c r="E13" s="5">
        <v>2.9633389999999999E-5</v>
      </c>
      <c r="F13" s="5">
        <v>2.4988610000000001E-5</v>
      </c>
      <c r="G13" s="5">
        <v>4.5836429061667503E-6</v>
      </c>
      <c r="H13" s="5">
        <v>2.8310241928408201E-6</v>
      </c>
      <c r="I13" s="7">
        <v>15.4678317471162</v>
      </c>
      <c r="J13" s="7">
        <v>11.3292583814819</v>
      </c>
      <c r="K13" s="7">
        <f t="shared" si="1"/>
        <v>0.84325856744705896</v>
      </c>
      <c r="L13" t="s">
        <v>14</v>
      </c>
      <c r="M13" t="s">
        <v>19</v>
      </c>
    </row>
    <row r="14" spans="1:14" x14ac:dyDescent="0.35">
      <c r="A14" s="4">
        <v>160</v>
      </c>
      <c r="B14" s="4">
        <v>10415.9668562269</v>
      </c>
      <c r="C14" s="7">
        <v>1.8757712875359898E-2</v>
      </c>
      <c r="D14" s="7">
        <v>0.82716049382716095</v>
      </c>
      <c r="E14" s="5">
        <v>6.4616170000000004E-5</v>
      </c>
      <c r="F14" s="5">
        <v>5.1644390000000002E-5</v>
      </c>
      <c r="G14" s="5">
        <v>1.2433721208175199E-5</v>
      </c>
      <c r="H14" s="5">
        <v>9.7894956167024303E-6</v>
      </c>
      <c r="I14" s="7">
        <v>19.242429887403102</v>
      </c>
      <c r="J14" s="7">
        <v>18.955583785000499</v>
      </c>
      <c r="K14" s="7">
        <f t="shared" si="1"/>
        <v>0.79924870198899123</v>
      </c>
    </row>
    <row r="15" spans="1:14" x14ac:dyDescent="0.35">
      <c r="A15" s="4">
        <v>31</v>
      </c>
      <c r="B15" s="4">
        <v>3391.4804462750899</v>
      </c>
      <c r="C15" s="7">
        <v>1.8757712875359898E-2</v>
      </c>
      <c r="D15" s="7">
        <v>0.82716049382716095</v>
      </c>
      <c r="E15" s="5">
        <v>1.5405610000000001E-5</v>
      </c>
      <c r="F15" s="5">
        <v>1.196135E-5</v>
      </c>
      <c r="G15" s="5">
        <v>4.5066151348428302E-6</v>
      </c>
      <c r="H15" s="5">
        <v>2.2236013478083198E-6</v>
      </c>
      <c r="I15" s="7">
        <v>29.253078163362801</v>
      </c>
      <c r="J15" s="7">
        <v>18.589886156732501</v>
      </c>
      <c r="K15" s="7">
        <f t="shared" si="1"/>
        <v>0.7764281972606083</v>
      </c>
    </row>
    <row r="16" spans="1:14" x14ac:dyDescent="0.35">
      <c r="A16" s="4">
        <v>71</v>
      </c>
      <c r="B16" s="4">
        <v>4717.7083712367403</v>
      </c>
      <c r="C16" s="7">
        <v>1.8757712875359898E-2</v>
      </c>
      <c r="D16" s="7">
        <v>0.82716049382716095</v>
      </c>
      <c r="E16" s="5">
        <v>1.3388850000000001E-4</v>
      </c>
      <c r="F16" s="5">
        <v>1.006745E-4</v>
      </c>
      <c r="G16" s="5">
        <v>1.7209019435757498E-5</v>
      </c>
      <c r="H16" s="5">
        <v>2.1153312177227101E-5</v>
      </c>
      <c r="I16" s="7">
        <v>12.853246870162399</v>
      </c>
      <c r="J16" s="7">
        <v>21.011589009359</v>
      </c>
      <c r="K16" s="7">
        <f t="shared" si="1"/>
        <v>0.75192791016405436</v>
      </c>
      <c r="L16" t="s">
        <v>14</v>
      </c>
      <c r="M16" t="s">
        <v>20</v>
      </c>
    </row>
    <row r="17" spans="1:14" x14ac:dyDescent="0.35">
      <c r="A17" s="4">
        <v>85</v>
      </c>
      <c r="B17" s="4">
        <v>5597.94205810533</v>
      </c>
      <c r="C17" s="7">
        <v>1.8757712875359898E-2</v>
      </c>
      <c r="D17" s="7">
        <v>0.82716049382716095</v>
      </c>
      <c r="E17" s="5">
        <v>2.0097209999999999E-5</v>
      </c>
      <c r="F17" s="5">
        <v>1.448206E-5</v>
      </c>
      <c r="G17" s="5">
        <v>3.9084653915042E-6</v>
      </c>
      <c r="H17" s="5">
        <v>4.4342416339311598E-6</v>
      </c>
      <c r="I17" s="7">
        <v>19.447800921143799</v>
      </c>
      <c r="J17" s="7">
        <v>30.6188597059476</v>
      </c>
      <c r="K17" s="7">
        <f t="shared" si="1"/>
        <v>0.72060052116686846</v>
      </c>
    </row>
    <row r="18" spans="1:14" x14ac:dyDescent="0.35">
      <c r="A18" s="4">
        <v>105</v>
      </c>
      <c r="B18" s="4">
        <v>6842.0433017524301</v>
      </c>
      <c r="C18" s="7">
        <v>1.8757712875359898E-2</v>
      </c>
      <c r="D18" s="7">
        <v>0.82716049382716095</v>
      </c>
      <c r="E18" s="5">
        <v>5.5259919999999997E-5</v>
      </c>
      <c r="F18" s="5">
        <v>3.882381E-5</v>
      </c>
      <c r="G18" s="5">
        <v>1.57611375760657E-5</v>
      </c>
      <c r="H18" s="5">
        <v>1.53918229419055E-5</v>
      </c>
      <c r="I18" s="7">
        <v>28.521824816369001</v>
      </c>
      <c r="J18" s="7">
        <v>39.645318019806702</v>
      </c>
      <c r="K18" s="7">
        <f t="shared" si="1"/>
        <v>0.70256724946398763</v>
      </c>
    </row>
    <row r="19" spans="1:14" x14ac:dyDescent="0.35">
      <c r="A19" s="4">
        <v>19</v>
      </c>
      <c r="B19" s="4">
        <v>2511.1452084663802</v>
      </c>
      <c r="C19" s="7">
        <v>1.8757712875359898E-2</v>
      </c>
      <c r="D19" s="7">
        <v>0.82716049382716095</v>
      </c>
      <c r="E19" s="5">
        <v>6.3841359999999999E-5</v>
      </c>
      <c r="F19" s="5">
        <v>4.3519780000000002E-5</v>
      </c>
      <c r="G19" s="5">
        <v>3.2820454272141097E-5</v>
      </c>
      <c r="H19" s="5">
        <v>2.0248473955573799E-5</v>
      </c>
      <c r="I19" s="7">
        <v>51.409390827734697</v>
      </c>
      <c r="J19" s="7">
        <v>46.527059547575298</v>
      </c>
      <c r="K19" s="7">
        <f t="shared" si="1"/>
        <v>0.68168629239727985</v>
      </c>
    </row>
    <row r="20" spans="1:14" x14ac:dyDescent="0.35">
      <c r="A20" s="4">
        <v>206</v>
      </c>
      <c r="B20" s="2">
        <v>16627.1887959659</v>
      </c>
      <c r="C20" s="8">
        <v>2.44343891402715E-2</v>
      </c>
      <c r="D20" s="8">
        <v>0.81481481481481499</v>
      </c>
      <c r="E20" s="3">
        <v>1.2073210000000001E-5</v>
      </c>
      <c r="F20" s="3">
        <v>2.01582E-5</v>
      </c>
      <c r="G20" s="3">
        <v>5.4085134763087902E-6</v>
      </c>
      <c r="H20" s="3">
        <v>3.5271109447479999E-6</v>
      </c>
      <c r="I20" s="8">
        <v>44.797642684164302</v>
      </c>
      <c r="J20" s="8">
        <v>17.497152249446899</v>
      </c>
      <c r="K20" s="8">
        <f t="shared" si="1"/>
        <v>1.6696636602858725</v>
      </c>
    </row>
    <row r="21" spans="1:14" x14ac:dyDescent="0.35">
      <c r="A21" s="4">
        <v>104</v>
      </c>
      <c r="B21" s="2">
        <v>6789.4913681998196</v>
      </c>
      <c r="C21" s="8">
        <v>2.44343891402715E-2</v>
      </c>
      <c r="D21" s="8">
        <v>0.81481481481481499</v>
      </c>
      <c r="E21" s="3">
        <v>8.1169629999999998E-5</v>
      </c>
      <c r="F21" s="3">
        <v>5.230023E-5</v>
      </c>
      <c r="G21" s="3">
        <v>3.0544465511312702E-5</v>
      </c>
      <c r="H21" s="3">
        <v>1.6604552000719601E-5</v>
      </c>
      <c r="I21" s="8">
        <v>37.630411166482702</v>
      </c>
      <c r="J21" s="8">
        <v>31.7485257726774</v>
      </c>
      <c r="K21" s="8">
        <f t="shared" si="1"/>
        <v>0.64433249233734347</v>
      </c>
      <c r="L21" t="s">
        <v>21</v>
      </c>
      <c r="M21" t="s">
        <v>22</v>
      </c>
      <c r="N21" s="9" t="s">
        <v>129</v>
      </c>
    </row>
    <row r="22" spans="1:14" x14ac:dyDescent="0.35">
      <c r="A22" s="4">
        <v>65</v>
      </c>
      <c r="B22" s="4">
        <v>4558.0093338520301</v>
      </c>
      <c r="C22" s="7">
        <v>2.44343891402715E-2</v>
      </c>
      <c r="D22" s="7">
        <v>0.81481481481481499</v>
      </c>
      <c r="E22" s="5">
        <v>3.9904979999999997E-5</v>
      </c>
      <c r="F22" s="5">
        <v>3.4672860000000002E-5</v>
      </c>
      <c r="G22" s="5">
        <v>5.5927412278784303E-6</v>
      </c>
      <c r="H22" s="5">
        <v>3.0720628368939701E-6</v>
      </c>
      <c r="I22" s="7">
        <v>14.015146049135801</v>
      </c>
      <c r="J22" s="7">
        <v>8.8601368242884107</v>
      </c>
      <c r="K22" s="7">
        <f t="shared" si="1"/>
        <v>0.868885537594556</v>
      </c>
    </row>
    <row r="23" spans="1:14" x14ac:dyDescent="0.35">
      <c r="A23" s="4">
        <v>68</v>
      </c>
      <c r="B23" s="4">
        <v>4619.3586963769703</v>
      </c>
      <c r="C23" s="7">
        <v>2.44343891402715E-2</v>
      </c>
      <c r="D23" s="7">
        <v>0.81481481481481499</v>
      </c>
      <c r="E23" s="5">
        <v>3.6041960000000002E-5</v>
      </c>
      <c r="F23" s="5">
        <v>3.0656930000000003E-5</v>
      </c>
      <c r="G23" s="5">
        <v>8.8495006595019201E-6</v>
      </c>
      <c r="H23" s="5">
        <v>4.7718876219831603E-6</v>
      </c>
      <c r="I23" s="7">
        <v>24.553328008526499</v>
      </c>
      <c r="J23" s="7">
        <v>15.565445143995699</v>
      </c>
      <c r="K23" s="7">
        <f t="shared" si="1"/>
        <v>0.85058997901334998</v>
      </c>
    </row>
    <row r="24" spans="1:14" x14ac:dyDescent="0.35">
      <c r="A24" s="4">
        <v>159</v>
      </c>
      <c r="B24" s="4">
        <v>10343.5724110758</v>
      </c>
      <c r="C24" s="7">
        <v>2.44343891402715E-2</v>
      </c>
      <c r="D24" s="7">
        <v>0.81481481481481499</v>
      </c>
      <c r="E24" s="5">
        <v>2.7076260000000001E-5</v>
      </c>
      <c r="F24" s="5">
        <v>2.1880060000000001E-5</v>
      </c>
      <c r="G24" s="5">
        <v>6.1188904797969698E-6</v>
      </c>
      <c r="H24" s="5">
        <v>4.3685369407582499E-6</v>
      </c>
      <c r="I24" s="7">
        <v>22.598728479476001</v>
      </c>
      <c r="J24" s="7">
        <v>19.9658362031834</v>
      </c>
      <c r="K24" s="7">
        <f t="shared" si="1"/>
        <v>0.80809018675400524</v>
      </c>
    </row>
    <row r="25" spans="1:14" x14ac:dyDescent="0.35">
      <c r="A25" s="4">
        <v>178</v>
      </c>
      <c r="B25" s="4">
        <v>12327.7115753784</v>
      </c>
      <c r="C25" s="7">
        <v>2.44343891402715E-2</v>
      </c>
      <c r="D25" s="7">
        <v>0.81481481481481499</v>
      </c>
      <c r="E25" s="5">
        <v>7.5555970000000004E-5</v>
      </c>
      <c r="F25" s="5">
        <v>5.9802729999999998E-5</v>
      </c>
      <c r="G25" s="5">
        <v>1.5446301291734699E-5</v>
      </c>
      <c r="H25" s="5">
        <v>9.7284453406331102E-6</v>
      </c>
      <c r="I25" s="7">
        <v>20.4435219238595</v>
      </c>
      <c r="J25" s="7">
        <v>16.267560595700399</v>
      </c>
      <c r="K25" s="7">
        <f t="shared" si="1"/>
        <v>0.79150237896489173</v>
      </c>
    </row>
    <row r="26" spans="1:14" x14ac:dyDescent="0.35">
      <c r="A26" s="4">
        <v>1</v>
      </c>
      <c r="B26" s="2">
        <v>1730.8068605200499</v>
      </c>
      <c r="C26" s="8">
        <v>3.1468531468531499E-2</v>
      </c>
      <c r="D26" s="8">
        <v>0.80246913580246904</v>
      </c>
      <c r="E26" s="3">
        <v>1.4601359999999999E-5</v>
      </c>
      <c r="F26" s="3">
        <v>9.5784570000000006E-6</v>
      </c>
      <c r="G26" s="3">
        <v>6.5049072593439601E-6</v>
      </c>
      <c r="H26" s="3">
        <v>4.0249530036598601E-6</v>
      </c>
      <c r="I26" s="8">
        <v>44.550009446681401</v>
      </c>
      <c r="J26" s="8">
        <v>42.020891294494</v>
      </c>
      <c r="K26" s="8">
        <f t="shared" si="1"/>
        <v>0.6559975920051283</v>
      </c>
      <c r="L26" t="s">
        <v>23</v>
      </c>
      <c r="M26" t="s">
        <v>24</v>
      </c>
      <c r="N26" s="9" t="s">
        <v>99</v>
      </c>
    </row>
    <row r="27" spans="1:14" x14ac:dyDescent="0.35">
      <c r="A27" s="4">
        <v>164</v>
      </c>
      <c r="B27" s="2">
        <v>10651.701972483201</v>
      </c>
      <c r="C27" s="8">
        <v>3.1468531468531499E-2</v>
      </c>
      <c r="D27" s="8">
        <v>0.80246913580246904</v>
      </c>
      <c r="E27" s="3">
        <v>1.6707309999999999E-5</v>
      </c>
      <c r="F27" s="3">
        <v>9.1666270000000001E-6</v>
      </c>
      <c r="G27" s="3">
        <v>5.3394809980857699E-6</v>
      </c>
      <c r="H27" s="3">
        <v>3.49439010810647E-6</v>
      </c>
      <c r="I27" s="8">
        <v>31.958950890872199</v>
      </c>
      <c r="J27" s="8">
        <v>38.120784320191802</v>
      </c>
      <c r="K27" s="8">
        <f t="shared" si="1"/>
        <v>0.54865965855664378</v>
      </c>
    </row>
    <row r="28" spans="1:14" x14ac:dyDescent="0.35">
      <c r="A28" s="4">
        <v>4</v>
      </c>
      <c r="B28" s="2">
        <v>1805.6423150265</v>
      </c>
      <c r="C28" s="8">
        <v>3.1468531468531499E-2</v>
      </c>
      <c r="D28" s="8">
        <v>0.80246913580246904</v>
      </c>
      <c r="E28" s="3">
        <v>1.545534E-5</v>
      </c>
      <c r="F28" s="3">
        <v>8.0301219999999998E-6</v>
      </c>
      <c r="G28" s="3">
        <v>3.23932874386778E-6</v>
      </c>
      <c r="H28" s="3">
        <v>3.76333566194384E-6</v>
      </c>
      <c r="I28" s="8">
        <v>20.959284906496901</v>
      </c>
      <c r="J28" s="8">
        <v>46.8652364427818</v>
      </c>
      <c r="K28" s="8">
        <f t="shared" si="1"/>
        <v>0.51956941743112739</v>
      </c>
      <c r="L28" t="s">
        <v>25</v>
      </c>
      <c r="M28" t="s">
        <v>26</v>
      </c>
      <c r="N28" s="9" t="s">
        <v>98</v>
      </c>
    </row>
    <row r="29" spans="1:14" x14ac:dyDescent="0.35">
      <c r="A29" s="4">
        <v>130</v>
      </c>
      <c r="B29" s="4">
        <v>8294.2967977264198</v>
      </c>
      <c r="C29" s="7">
        <v>3.1468531468531499E-2</v>
      </c>
      <c r="D29" s="7">
        <v>0.80246913580246904</v>
      </c>
      <c r="E29" s="5">
        <v>2.1240709999999999E-4</v>
      </c>
      <c r="F29" s="5">
        <v>3.1519449999999999E-4</v>
      </c>
      <c r="G29" s="5">
        <v>6.4467139815589598E-5</v>
      </c>
      <c r="H29" s="5">
        <v>8.8457778631573697E-5</v>
      </c>
      <c r="I29" s="7">
        <v>30.350746192377599</v>
      </c>
      <c r="J29" s="7">
        <v>28.064505767573301</v>
      </c>
      <c r="K29" s="7">
        <f t="shared" si="1"/>
        <v>1.4839169688772174</v>
      </c>
    </row>
    <row r="30" spans="1:14" x14ac:dyDescent="0.35">
      <c r="A30" s="4">
        <v>199</v>
      </c>
      <c r="B30" s="4">
        <v>16033.0569278358</v>
      </c>
      <c r="C30" s="7">
        <v>3.1468531468531499E-2</v>
      </c>
      <c r="D30" s="7">
        <v>0.80246913580246904</v>
      </c>
      <c r="E30" s="5">
        <v>9.1822230000000005E-5</v>
      </c>
      <c r="F30" s="5">
        <v>1.120708E-4</v>
      </c>
      <c r="G30" s="5">
        <v>2.0528636421038899E-5</v>
      </c>
      <c r="H30" s="5">
        <v>1.3432780762790699E-5</v>
      </c>
      <c r="I30" s="7">
        <v>22.356935157247701</v>
      </c>
      <c r="J30" s="7">
        <v>11.9859774024908</v>
      </c>
      <c r="K30" s="7">
        <f t="shared" si="1"/>
        <v>1.22051925770045</v>
      </c>
    </row>
    <row r="31" spans="1:14" x14ac:dyDescent="0.35">
      <c r="A31" s="4">
        <v>90</v>
      </c>
      <c r="B31" s="4">
        <v>6012.3415255577102</v>
      </c>
      <c r="C31" s="7">
        <v>3.1468531468531499E-2</v>
      </c>
      <c r="D31" s="7">
        <v>0.80246913580246904</v>
      </c>
      <c r="E31" s="5">
        <v>4.3227910000000001E-5</v>
      </c>
      <c r="F31" s="5">
        <v>5.175847E-5</v>
      </c>
      <c r="G31" s="5">
        <v>9.5716762887939906E-6</v>
      </c>
      <c r="H31" s="5">
        <v>7.9018591778856697E-6</v>
      </c>
      <c r="I31" s="7">
        <v>22.142352680927701</v>
      </c>
      <c r="J31" s="7">
        <v>15.266794358267701</v>
      </c>
      <c r="K31" s="7">
        <f t="shared" si="1"/>
        <v>1.1973391727705549</v>
      </c>
    </row>
    <row r="32" spans="1:14" x14ac:dyDescent="0.35">
      <c r="A32" s="4">
        <v>179</v>
      </c>
      <c r="B32" s="4">
        <v>12395.425472844399</v>
      </c>
      <c r="C32" s="7">
        <v>3.1468531468531499E-2</v>
      </c>
      <c r="D32" s="7">
        <v>0.80246913580246904</v>
      </c>
      <c r="E32" s="5">
        <v>3.1146760000000002E-5</v>
      </c>
      <c r="F32" s="5">
        <v>2.670569E-5</v>
      </c>
      <c r="G32" s="5">
        <v>8.3515412718847605E-6</v>
      </c>
      <c r="H32" s="5">
        <v>2.2420409210737998E-6</v>
      </c>
      <c r="I32" s="7">
        <v>26.813515344404198</v>
      </c>
      <c r="J32" s="7">
        <v>8.3953678825516107</v>
      </c>
      <c r="K32" s="7">
        <f t="shared" si="1"/>
        <v>0.85741470380867857</v>
      </c>
    </row>
    <row r="33" spans="1:11" x14ac:dyDescent="0.35">
      <c r="A33" s="4">
        <v>67</v>
      </c>
      <c r="B33" s="4">
        <v>4598.2193508731998</v>
      </c>
      <c r="C33" s="7">
        <v>3.1468531468531499E-2</v>
      </c>
      <c r="D33" s="7">
        <v>0.80246913580246904</v>
      </c>
      <c r="E33" s="5">
        <v>2.757574E-5</v>
      </c>
      <c r="F33" s="5">
        <v>2.19678E-5</v>
      </c>
      <c r="G33" s="5">
        <v>5.8377584199845101E-6</v>
      </c>
      <c r="H33" s="5">
        <v>2.0844833624305999E-6</v>
      </c>
      <c r="I33" s="7">
        <v>21.1699066642799</v>
      </c>
      <c r="J33" s="7">
        <v>9.4888125457742891</v>
      </c>
      <c r="K33" s="7">
        <f t="shared" si="1"/>
        <v>0.79663501323989849</v>
      </c>
    </row>
    <row r="34" spans="1:11" x14ac:dyDescent="0.35">
      <c r="A34" s="4">
        <v>203</v>
      </c>
      <c r="B34" s="4">
        <v>16264.1247020709</v>
      </c>
      <c r="C34" s="7">
        <v>3.9983545865898799E-2</v>
      </c>
      <c r="D34" s="7">
        <v>0.79012345679012297</v>
      </c>
      <c r="E34" s="5">
        <v>4.2942419999999999E-5</v>
      </c>
      <c r="F34" s="5">
        <v>6.262455E-5</v>
      </c>
      <c r="G34" s="5">
        <v>1.45018543290221E-5</v>
      </c>
      <c r="H34" s="5">
        <v>1.23793934311767E-5</v>
      </c>
      <c r="I34" s="7">
        <v>33.7704636325156</v>
      </c>
      <c r="J34" s="7">
        <v>19.767636543778298</v>
      </c>
      <c r="K34" s="7">
        <f t="shared" si="1"/>
        <v>1.458337699645246</v>
      </c>
    </row>
    <row r="35" spans="1:11" x14ac:dyDescent="0.35">
      <c r="A35" s="4">
        <v>13</v>
      </c>
      <c r="B35" s="4">
        <v>2359.74379321578</v>
      </c>
      <c r="C35" s="7">
        <v>3.9983545865898799E-2</v>
      </c>
      <c r="D35" s="7">
        <v>0.79012345679012297</v>
      </c>
      <c r="E35" s="5">
        <v>4.0300730000000001E-5</v>
      </c>
      <c r="F35" s="5">
        <v>3.3315639999999999E-5</v>
      </c>
      <c r="G35" s="5">
        <v>6.7285908570098201E-6</v>
      </c>
      <c r="H35" s="5">
        <v>4.0489442678970198E-6</v>
      </c>
      <c r="I35" s="7">
        <v>16.6959527954204</v>
      </c>
      <c r="J35" s="7">
        <v>12.1532837667144</v>
      </c>
      <c r="K35" s="7">
        <f t="shared" si="1"/>
        <v>0.82667584433334085</v>
      </c>
    </row>
    <row r="36" spans="1:11" x14ac:dyDescent="0.35">
      <c r="A36" s="4">
        <v>86</v>
      </c>
      <c r="B36" s="4">
        <v>5662.7138467310297</v>
      </c>
      <c r="C36" s="7">
        <v>3.9983545865898799E-2</v>
      </c>
      <c r="D36" s="7">
        <v>0.79012345679012297</v>
      </c>
      <c r="E36" s="5">
        <v>1.200034E-4</v>
      </c>
      <c r="F36" s="5">
        <v>9.905045E-5</v>
      </c>
      <c r="G36" s="5">
        <v>2.5483281622416701E-5</v>
      </c>
      <c r="H36" s="5">
        <v>1.00590175319202E-5</v>
      </c>
      <c r="I36" s="7">
        <v>21.2354663471341</v>
      </c>
      <c r="J36" s="7">
        <v>10.1554485940449</v>
      </c>
      <c r="K36" s="7">
        <f t="shared" si="1"/>
        <v>0.82539703041747148</v>
      </c>
    </row>
    <row r="37" spans="1:11" x14ac:dyDescent="0.35">
      <c r="A37" s="4">
        <v>154</v>
      </c>
      <c r="B37" s="4">
        <v>9722.9844301338107</v>
      </c>
      <c r="C37" s="7">
        <v>3.9983545865898799E-2</v>
      </c>
      <c r="D37" s="7">
        <v>0.79012345679012297</v>
      </c>
      <c r="E37" s="5">
        <v>4.1819400000000001E-5</v>
      </c>
      <c r="F37" s="5">
        <v>2.9694000000000001E-5</v>
      </c>
      <c r="G37" s="5">
        <v>8.3409685158885703E-6</v>
      </c>
      <c r="H37" s="5">
        <v>6.4576359040114498E-6</v>
      </c>
      <c r="I37" s="7">
        <v>19.945213264390599</v>
      </c>
      <c r="J37" s="7">
        <v>21.747275220621798</v>
      </c>
      <c r="K37" s="7">
        <f t="shared" si="1"/>
        <v>0.71005322888420208</v>
      </c>
    </row>
    <row r="38" spans="1:11" x14ac:dyDescent="0.35">
      <c r="A38">
        <v>202</v>
      </c>
      <c r="B38">
        <v>16158.698725870699</v>
      </c>
      <c r="C38" s="1">
        <v>5.0308515014397398E-2</v>
      </c>
      <c r="D38" s="1">
        <v>0.77777777777777801</v>
      </c>
      <c r="E38" s="6">
        <v>7.5929329999999994E-5</v>
      </c>
      <c r="F38" s="6">
        <v>9.4034060000000005E-5</v>
      </c>
      <c r="G38" s="6">
        <v>1.7056023530958199E-5</v>
      </c>
      <c r="H38" s="6">
        <v>9.8761689427595198E-6</v>
      </c>
      <c r="I38" s="1">
        <v>22.4630238814938</v>
      </c>
      <c r="J38" s="1">
        <v>10.502757131575001</v>
      </c>
      <c r="K38" s="1">
        <f t="shared" si="1"/>
        <v>1.2384418511265676</v>
      </c>
    </row>
    <row r="39" spans="1:11" x14ac:dyDescent="0.35">
      <c r="A39">
        <v>198</v>
      </c>
      <c r="B39">
        <v>15948.704565947501</v>
      </c>
      <c r="C39" s="1">
        <v>5.0308515014397398E-2</v>
      </c>
      <c r="D39" s="1">
        <v>0.77777777777777801</v>
      </c>
      <c r="E39" s="6">
        <v>2.3151150000000001E-4</v>
      </c>
      <c r="F39" s="6">
        <v>2.6589620000000002E-4</v>
      </c>
      <c r="G39" s="6">
        <v>3.7567222796722797E-5</v>
      </c>
      <c r="H39" s="6">
        <v>2.0833087335141E-5</v>
      </c>
      <c r="I39" s="1">
        <v>16.2269359391317</v>
      </c>
      <c r="J39" s="1">
        <v>7.8350451548916302</v>
      </c>
      <c r="K39" s="1">
        <f t="shared" si="1"/>
        <v>1.14852264358358</v>
      </c>
    </row>
    <row r="40" spans="1:11" x14ac:dyDescent="0.35">
      <c r="A40">
        <v>127</v>
      </c>
      <c r="B40">
        <v>8064.81215305777</v>
      </c>
      <c r="C40" s="1">
        <v>5.0308515014397398E-2</v>
      </c>
      <c r="D40" s="1">
        <v>0.77777777777777801</v>
      </c>
      <c r="E40" s="6">
        <v>6.2736629999999996E-4</v>
      </c>
      <c r="F40" s="6">
        <v>6.7998419999999997E-4</v>
      </c>
      <c r="G40" s="6">
        <v>6.2116652203155401E-5</v>
      </c>
      <c r="H40" s="6">
        <v>3.92371178892194E-5</v>
      </c>
      <c r="I40" s="1">
        <v>9.9011777016322799</v>
      </c>
      <c r="J40" s="1">
        <v>5.7702984700555398</v>
      </c>
      <c r="K40" s="1">
        <f t="shared" si="1"/>
        <v>1.0838710973158743</v>
      </c>
    </row>
    <row r="41" spans="1:11" x14ac:dyDescent="0.35">
      <c r="A41">
        <v>150</v>
      </c>
      <c r="B41">
        <v>9432.4659736512403</v>
      </c>
      <c r="C41" s="1">
        <v>5.0308515014397398E-2</v>
      </c>
      <c r="D41" s="1">
        <v>0.77777777777777801</v>
      </c>
      <c r="E41" s="6">
        <v>1.6161300000000001E-5</v>
      </c>
      <c r="F41" s="6">
        <v>1.2761080000000001E-5</v>
      </c>
      <c r="G41" s="6">
        <v>3.5556732324343301E-6</v>
      </c>
      <c r="H41" s="6">
        <v>2.6797885675837898E-6</v>
      </c>
      <c r="I41" s="1">
        <v>22.001158523350998</v>
      </c>
      <c r="J41" s="1">
        <v>20.999700398271798</v>
      </c>
      <c r="K41" s="1">
        <f t="shared" si="1"/>
        <v>0.78960727169225253</v>
      </c>
    </row>
    <row r="42" spans="1:11" x14ac:dyDescent="0.35">
      <c r="A42">
        <v>161</v>
      </c>
      <c r="B42">
        <v>10448.6507968436</v>
      </c>
      <c r="C42" s="1">
        <v>5.0308515014397398E-2</v>
      </c>
      <c r="D42" s="1">
        <v>0.77777777777777801</v>
      </c>
      <c r="E42" s="6">
        <v>9.6673359999999999E-5</v>
      </c>
      <c r="F42" s="6">
        <v>6.3626899999999999E-5</v>
      </c>
      <c r="G42" s="6">
        <v>2.3288788332834898E-5</v>
      </c>
      <c r="H42" s="6">
        <v>2.21725362775791E-5</v>
      </c>
      <c r="I42" s="1">
        <v>24.0901819620575</v>
      </c>
      <c r="J42" s="1">
        <v>34.8477393642926</v>
      </c>
      <c r="K42" s="1">
        <f t="shared" si="1"/>
        <v>0.65816373817978391</v>
      </c>
    </row>
    <row r="43" spans="1:11" x14ac:dyDescent="0.35">
      <c r="A43">
        <v>157</v>
      </c>
      <c r="B43">
        <v>10200.836132591599</v>
      </c>
      <c r="C43" s="1">
        <v>6.2525709584533101E-2</v>
      </c>
      <c r="D43" s="1">
        <v>0.76543209876543195</v>
      </c>
      <c r="E43" s="6">
        <v>2.0769620000000001E-4</v>
      </c>
      <c r="F43" s="6">
        <v>1.7879239999999999E-4</v>
      </c>
      <c r="G43" s="6">
        <v>2.8246075198738299E-5</v>
      </c>
      <c r="H43" s="6">
        <v>2.5139884243220001E-5</v>
      </c>
      <c r="I43" s="1">
        <v>13.5997072641378</v>
      </c>
      <c r="J43" s="1">
        <v>14.060935612039399</v>
      </c>
      <c r="K43" s="1">
        <f t="shared" si="1"/>
        <v>0.86083616358893411</v>
      </c>
    </row>
    <row r="44" spans="1:11" x14ac:dyDescent="0.35">
      <c r="A44">
        <v>102</v>
      </c>
      <c r="B44">
        <v>6622.6240315148198</v>
      </c>
      <c r="C44" s="1">
        <v>6.2525709584533101E-2</v>
      </c>
      <c r="D44" s="1">
        <v>0.76543209876543195</v>
      </c>
      <c r="E44" s="6">
        <v>4.5098030000000003E-5</v>
      </c>
      <c r="F44" s="6">
        <v>3.8821179999999999E-5</v>
      </c>
      <c r="G44" s="6">
        <v>4.8401726333945098E-6</v>
      </c>
      <c r="H44" s="6">
        <v>4.1616350387050697E-6</v>
      </c>
      <c r="I44" s="1">
        <v>10.732558902006399</v>
      </c>
      <c r="J44" s="1">
        <v>10.7200117016151</v>
      </c>
      <c r="K44" s="1">
        <f t="shared" si="1"/>
        <v>0.8608176454714318</v>
      </c>
    </row>
    <row r="45" spans="1:11" x14ac:dyDescent="0.35">
      <c r="A45">
        <v>211</v>
      </c>
      <c r="B45">
        <v>19421.090384958399</v>
      </c>
      <c r="C45" s="1">
        <v>6.2525709584533101E-2</v>
      </c>
      <c r="D45" s="1">
        <v>0.76543209876543195</v>
      </c>
      <c r="E45" s="6">
        <v>1.8974449999999999E-5</v>
      </c>
      <c r="F45" s="6">
        <v>1.160594E-5</v>
      </c>
      <c r="G45" s="6">
        <v>5.9775425690052098E-6</v>
      </c>
      <c r="H45" s="6">
        <v>4.7923758360680702E-6</v>
      </c>
      <c r="I45" s="1">
        <v>31.5031137609006</v>
      </c>
      <c r="J45" s="1">
        <v>41.292440216544897</v>
      </c>
      <c r="K45" s="1">
        <f t="shared" si="1"/>
        <v>0.61166147108348334</v>
      </c>
    </row>
    <row r="46" spans="1:11" x14ac:dyDescent="0.35">
      <c r="A46">
        <v>187</v>
      </c>
      <c r="B46">
        <v>14064.9433619189</v>
      </c>
      <c r="C46" s="1">
        <v>7.7005347593582907E-2</v>
      </c>
      <c r="D46" s="1">
        <v>0.75308641975308599</v>
      </c>
      <c r="E46" s="6">
        <v>1.3023199999999999E-5</v>
      </c>
      <c r="F46" s="6">
        <v>1.7612569999999999E-5</v>
      </c>
      <c r="G46" s="6">
        <v>4.7141387532102799E-6</v>
      </c>
      <c r="H46" s="6">
        <v>4.4366431315591704E-6</v>
      </c>
      <c r="I46" s="1">
        <v>36.198006275034402</v>
      </c>
      <c r="J46" s="1">
        <v>25.190208649613101</v>
      </c>
      <c r="K46" s="1">
        <f t="shared" si="1"/>
        <v>1.3523995638552737</v>
      </c>
    </row>
    <row r="47" spans="1:11" x14ac:dyDescent="0.35">
      <c r="A47">
        <v>189</v>
      </c>
      <c r="B47">
        <v>15009.290779876999</v>
      </c>
      <c r="C47" s="1">
        <v>7.7005347593582907E-2</v>
      </c>
      <c r="D47" s="1">
        <v>0.75308641975308599</v>
      </c>
      <c r="E47" s="6">
        <v>3.3388079999999998E-5</v>
      </c>
      <c r="F47" s="6">
        <v>4.0202320000000001E-5</v>
      </c>
      <c r="G47" s="6">
        <v>5.9510795315229201E-6</v>
      </c>
      <c r="H47" s="6">
        <v>6.6458603835263498E-6</v>
      </c>
      <c r="I47" s="1">
        <v>17.8239645152489</v>
      </c>
      <c r="J47" s="1">
        <v>16.531036973802401</v>
      </c>
      <c r="K47" s="1">
        <f t="shared" si="1"/>
        <v>1.2040919993003492</v>
      </c>
    </row>
    <row r="48" spans="1:11" x14ac:dyDescent="0.35">
      <c r="A48">
        <v>177</v>
      </c>
      <c r="B48">
        <v>12239.0317358513</v>
      </c>
      <c r="C48" s="1">
        <v>7.7005347593582907E-2</v>
      </c>
      <c r="D48" s="1">
        <v>0.75308641975308599</v>
      </c>
      <c r="E48" s="6">
        <v>2.2326139999999999E-4</v>
      </c>
      <c r="F48" s="6">
        <v>1.921468E-4</v>
      </c>
      <c r="G48" s="6">
        <v>3.22531712796199E-5</v>
      </c>
      <c r="H48" s="6">
        <v>2.1556650574867702E-5</v>
      </c>
      <c r="I48" s="1">
        <v>14.446371508742599</v>
      </c>
      <c r="J48" s="1">
        <v>11.218844432937599</v>
      </c>
      <c r="K48" s="1">
        <f t="shared" si="1"/>
        <v>0.86063600783655392</v>
      </c>
    </row>
    <row r="49" spans="1:14" x14ac:dyDescent="0.35">
      <c r="A49">
        <v>5</v>
      </c>
      <c r="B49">
        <v>1889.62430481096</v>
      </c>
      <c r="C49" s="1">
        <v>7.7005347593582907E-2</v>
      </c>
      <c r="D49" s="1">
        <v>0.75308641975308599</v>
      </c>
      <c r="E49" s="6">
        <v>3.047908E-5</v>
      </c>
      <c r="F49" s="6">
        <v>2.543132E-5</v>
      </c>
      <c r="G49" s="6">
        <v>7.8789576847741192E-6</v>
      </c>
      <c r="H49" s="6">
        <v>4.8817700754382603E-6</v>
      </c>
      <c r="I49" s="1">
        <v>25.850378964109499</v>
      </c>
      <c r="J49" s="1">
        <v>19.1958973243947</v>
      </c>
      <c r="K49" s="1">
        <f t="shared" si="1"/>
        <v>0.83438607727004888</v>
      </c>
    </row>
    <row r="50" spans="1:14" x14ac:dyDescent="0.35">
      <c r="A50">
        <v>162</v>
      </c>
      <c r="B50">
        <v>10458.140642477099</v>
      </c>
      <c r="C50" s="1">
        <v>7.7005347593582907E-2</v>
      </c>
      <c r="D50" s="1">
        <v>0.75308641975308599</v>
      </c>
      <c r="E50" s="6">
        <v>9.6978679999999999E-5</v>
      </c>
      <c r="F50" s="6">
        <v>6.4407280000000001E-5</v>
      </c>
      <c r="G50" s="6">
        <v>2.3858792518693199E-5</v>
      </c>
      <c r="H50" s="6">
        <v>2.3683765371871499E-5</v>
      </c>
      <c r="I50" s="1">
        <v>24.602100707798101</v>
      </c>
      <c r="J50" s="1">
        <v>36.771876365329398</v>
      </c>
      <c r="K50" s="1">
        <f t="shared" si="1"/>
        <v>0.66413855086499429</v>
      </c>
    </row>
    <row r="51" spans="1:14" x14ac:dyDescent="0.35">
      <c r="A51">
        <v>93</v>
      </c>
      <c r="B51">
        <v>6197.32850732713</v>
      </c>
      <c r="C51" s="1">
        <v>7.7005347593582907E-2</v>
      </c>
      <c r="D51" s="1">
        <v>0.75308641975308599</v>
      </c>
      <c r="E51" s="6">
        <v>3.6357140000000001E-5</v>
      </c>
      <c r="F51" s="6">
        <v>1.5130439999999999E-5</v>
      </c>
      <c r="G51" s="6">
        <v>1.9155008616282799E-5</v>
      </c>
      <c r="H51" s="6">
        <v>1.9202631149229902E-5</v>
      </c>
      <c r="I51" s="1">
        <v>52.685685992580403</v>
      </c>
      <c r="J51" s="1">
        <v>126.913897740118</v>
      </c>
      <c r="K51" s="1">
        <f t="shared" si="1"/>
        <v>0.41616144724254983</v>
      </c>
    </row>
    <row r="52" spans="1:14" x14ac:dyDescent="0.35">
      <c r="A52">
        <v>52</v>
      </c>
      <c r="B52">
        <v>4154.0368676865</v>
      </c>
      <c r="C52" s="1">
        <v>9.3911970382558593E-2</v>
      </c>
      <c r="D52" s="1">
        <v>0.74074074074074103</v>
      </c>
      <c r="E52" s="6">
        <v>2.1212940000000001E-5</v>
      </c>
      <c r="F52" s="6">
        <v>3.370359E-5</v>
      </c>
      <c r="G52" s="6">
        <v>1.08480256495274E-5</v>
      </c>
      <c r="H52" s="6">
        <v>1.61939129951116E-5</v>
      </c>
      <c r="I52" s="1">
        <v>51.1387183932422</v>
      </c>
      <c r="J52" s="1">
        <v>48.048035817880603</v>
      </c>
      <c r="K52" s="1">
        <f t="shared" si="1"/>
        <v>1.5888222000345071</v>
      </c>
    </row>
    <row r="53" spans="1:14" x14ac:dyDescent="0.35">
      <c r="A53">
        <v>7</v>
      </c>
      <c r="B53">
        <v>2197.3842251548399</v>
      </c>
      <c r="C53" s="1">
        <v>9.3911970382558593E-2</v>
      </c>
      <c r="D53" s="1">
        <v>0.74074074074074103</v>
      </c>
      <c r="E53" s="6">
        <v>2.841251E-5</v>
      </c>
      <c r="F53" s="6">
        <v>2.621032E-5</v>
      </c>
      <c r="G53" s="6">
        <v>3.7355275086350798E-6</v>
      </c>
      <c r="H53" s="6">
        <v>3.1118109862564098E-6</v>
      </c>
      <c r="I53" s="1">
        <v>13.1474745055438</v>
      </c>
      <c r="J53" s="1">
        <v>11.872464686644101</v>
      </c>
      <c r="K53" s="1">
        <f t="shared" si="1"/>
        <v>0.92249224021390575</v>
      </c>
    </row>
    <row r="54" spans="1:14" x14ac:dyDescent="0.35">
      <c r="A54">
        <v>77</v>
      </c>
      <c r="B54">
        <v>5094.4563010516104</v>
      </c>
      <c r="C54" s="1">
        <v>9.3911970382558593E-2</v>
      </c>
      <c r="D54" s="1">
        <v>0.74074074074074103</v>
      </c>
      <c r="E54" s="6">
        <v>4.4971339999999997E-5</v>
      </c>
      <c r="F54" s="6">
        <v>3.9751169999999998E-5</v>
      </c>
      <c r="G54" s="6">
        <v>6.12561658488352E-6</v>
      </c>
      <c r="H54" s="6">
        <v>5.2630489240410797E-6</v>
      </c>
      <c r="I54" s="1">
        <v>13.6211564629462</v>
      </c>
      <c r="J54" s="1">
        <v>13.239984946458399</v>
      </c>
      <c r="K54" s="1">
        <f t="shared" si="1"/>
        <v>0.88392229362078156</v>
      </c>
      <c r="L54" t="s">
        <v>14</v>
      </c>
      <c r="M54" t="s">
        <v>27</v>
      </c>
    </row>
    <row r="55" spans="1:14" x14ac:dyDescent="0.35">
      <c r="A55">
        <v>151</v>
      </c>
      <c r="B55">
        <v>9505.4531868846207</v>
      </c>
      <c r="C55" s="1">
        <v>9.3911970382558593E-2</v>
      </c>
      <c r="D55" s="1">
        <v>0.74074074074074103</v>
      </c>
      <c r="E55" s="6">
        <v>1.2484909999999999E-4</v>
      </c>
      <c r="F55" s="6">
        <v>1.080718E-4</v>
      </c>
      <c r="G55" s="6">
        <v>2.5691555463569701E-5</v>
      </c>
      <c r="H55" s="6">
        <v>2.5495444337442798E-5</v>
      </c>
      <c r="I55" s="1">
        <v>20.578086236560502</v>
      </c>
      <c r="J55" s="1">
        <v>23.591209119717501</v>
      </c>
      <c r="K55" s="1">
        <f t="shared" si="1"/>
        <v>0.86561937571035763</v>
      </c>
    </row>
    <row r="56" spans="1:14" x14ac:dyDescent="0.35">
      <c r="A56">
        <v>180</v>
      </c>
      <c r="B56">
        <v>12447.0879009415</v>
      </c>
      <c r="C56" s="1">
        <v>9.3911970382558593E-2</v>
      </c>
      <c r="D56" s="1">
        <v>0.74074074074074103</v>
      </c>
      <c r="E56" s="6">
        <v>6.8233439999999999E-5</v>
      </c>
      <c r="F56" s="6">
        <v>5.5810329999999999E-5</v>
      </c>
      <c r="G56" s="6">
        <v>1.42264025938921E-5</v>
      </c>
      <c r="H56" s="6">
        <v>8.0080102604607399E-6</v>
      </c>
      <c r="I56" s="1">
        <v>20.849604818241801</v>
      </c>
      <c r="J56" s="1">
        <v>14.348616574137299</v>
      </c>
      <c r="K56" s="1">
        <f t="shared" si="1"/>
        <v>0.81793223381380153</v>
      </c>
      <c r="L56" t="s">
        <v>28</v>
      </c>
      <c r="M56" t="s">
        <v>29</v>
      </c>
      <c r="N56" s="9" t="s">
        <v>101</v>
      </c>
    </row>
    <row r="57" spans="1:14" x14ac:dyDescent="0.35">
      <c r="A57">
        <v>20</v>
      </c>
      <c r="B57">
        <v>2668.5749333589001</v>
      </c>
      <c r="C57" s="1">
        <v>9.3911970382558593E-2</v>
      </c>
      <c r="D57" s="1">
        <v>0.74074074074074103</v>
      </c>
      <c r="E57" s="6">
        <v>5.244592E-5</v>
      </c>
      <c r="F57" s="6">
        <v>4.2412639999999997E-5</v>
      </c>
      <c r="G57" s="6">
        <v>1.70387436291457E-5</v>
      </c>
      <c r="H57" s="6">
        <v>1.01408809629713E-5</v>
      </c>
      <c r="I57" s="1">
        <v>32.488215726115001</v>
      </c>
      <c r="J57" s="1">
        <v>23.910044182515499</v>
      </c>
      <c r="K57" s="1">
        <f t="shared" si="1"/>
        <v>0.80869284016754772</v>
      </c>
      <c r="L57" t="s">
        <v>30</v>
      </c>
      <c r="M57" t="s">
        <v>31</v>
      </c>
      <c r="N57" s="9" t="s">
        <v>102</v>
      </c>
    </row>
    <row r="58" spans="1:14" x14ac:dyDescent="0.35">
      <c r="A58">
        <v>168</v>
      </c>
      <c r="B58">
        <v>11307.1794425796</v>
      </c>
      <c r="C58" s="1">
        <v>9.3911970382558593E-2</v>
      </c>
      <c r="D58" s="1">
        <v>0.74074074074074103</v>
      </c>
      <c r="E58" s="6">
        <v>2.7134520000000001E-5</v>
      </c>
      <c r="F58" s="6">
        <v>2.070181E-5</v>
      </c>
      <c r="G58" s="6">
        <v>6.9346863211197202E-6</v>
      </c>
      <c r="H58" s="6">
        <v>5.2512742915920998E-6</v>
      </c>
      <c r="I58" s="1">
        <v>25.556694281379301</v>
      </c>
      <c r="J58" s="1">
        <v>25.366256822916</v>
      </c>
      <c r="K58" s="1">
        <f t="shared" si="1"/>
        <v>0.76293260393034401</v>
      </c>
    </row>
    <row r="59" spans="1:14" x14ac:dyDescent="0.35">
      <c r="A59">
        <v>16</v>
      </c>
      <c r="B59">
        <v>2421.27443123494</v>
      </c>
      <c r="C59" s="1">
        <v>9.3911970382558593E-2</v>
      </c>
      <c r="D59" s="1">
        <v>0.74074074074074103</v>
      </c>
      <c r="E59" s="6">
        <v>2.3876429999999999E-5</v>
      </c>
      <c r="F59" s="6">
        <v>1.820302E-5</v>
      </c>
      <c r="G59" s="6">
        <v>6.7030097369591697E-6</v>
      </c>
      <c r="H59" s="6">
        <v>3.8115621086322502E-6</v>
      </c>
      <c r="I59" s="1">
        <v>28.073751967774001</v>
      </c>
      <c r="J59" s="1">
        <v>20.939174426179001</v>
      </c>
      <c r="K59" s="1">
        <f t="shared" si="1"/>
        <v>0.76238449382927009</v>
      </c>
      <c r="L59" t="s">
        <v>14</v>
      </c>
      <c r="M59" t="s">
        <v>32</v>
      </c>
    </row>
    <row r="60" spans="1:14" x14ac:dyDescent="0.35">
      <c r="A60">
        <v>94</v>
      </c>
      <c r="B60">
        <v>6215.6070969689199</v>
      </c>
      <c r="C60" s="1">
        <v>9.3911970382558593E-2</v>
      </c>
      <c r="D60" s="1">
        <v>0.74074074074074103</v>
      </c>
      <c r="E60" s="6">
        <v>2.1551409999999999E-5</v>
      </c>
      <c r="F60" s="6">
        <v>1.5392499999999999E-5</v>
      </c>
      <c r="G60" s="6">
        <v>9.8621914384550505E-6</v>
      </c>
      <c r="H60" s="6">
        <v>6.9803483429896099E-6</v>
      </c>
      <c r="I60" s="1">
        <v>45.761235290197</v>
      </c>
      <c r="J60" s="1">
        <v>45.349022855219197</v>
      </c>
      <c r="K60" s="1">
        <f t="shared" si="1"/>
        <v>0.71422241050585555</v>
      </c>
    </row>
    <row r="61" spans="1:14" x14ac:dyDescent="0.35">
      <c r="A61">
        <v>100</v>
      </c>
      <c r="B61">
        <v>6539.6890847903996</v>
      </c>
      <c r="C61" s="1">
        <v>9.3911970382558593E-2</v>
      </c>
      <c r="D61" s="1">
        <v>0.74074074074074103</v>
      </c>
      <c r="E61" s="6">
        <v>5.4025649999999997E-5</v>
      </c>
      <c r="F61" s="6">
        <v>2.3380139999999999E-5</v>
      </c>
      <c r="G61" s="6">
        <v>3.5812552624463201E-5</v>
      </c>
      <c r="H61" s="6">
        <v>2.0109019127004298E-5</v>
      </c>
      <c r="I61" s="1">
        <v>66.288055070995298</v>
      </c>
      <c r="J61" s="1">
        <v>86.008976537370202</v>
      </c>
      <c r="K61" s="1">
        <f t="shared" si="1"/>
        <v>0.43275999455814046</v>
      </c>
    </row>
    <row r="62" spans="1:14" x14ac:dyDescent="0.35">
      <c r="A62">
        <v>201</v>
      </c>
      <c r="B62">
        <v>16120.434132378001</v>
      </c>
      <c r="C62" s="1">
        <v>0.113492389962978</v>
      </c>
      <c r="D62" s="1">
        <v>0.72839506172839497</v>
      </c>
      <c r="E62" s="6">
        <v>8.3024250000000001E-5</v>
      </c>
      <c r="F62" s="6">
        <v>1.0119980000000001E-4</v>
      </c>
      <c r="G62" s="6">
        <v>1.7032067102845601E-5</v>
      </c>
      <c r="H62" s="6">
        <v>1.11299417041813E-5</v>
      </c>
      <c r="I62" s="1">
        <v>20.514569060058498</v>
      </c>
      <c r="J62" s="1">
        <v>10.997987846005</v>
      </c>
      <c r="K62" s="1">
        <f t="shared" si="1"/>
        <v>1.2189185689723183</v>
      </c>
    </row>
    <row r="63" spans="1:14" x14ac:dyDescent="0.35">
      <c r="A63">
        <v>200</v>
      </c>
      <c r="B63">
        <v>16110.186783250399</v>
      </c>
      <c r="C63" s="1">
        <v>0.113492389962978</v>
      </c>
      <c r="D63" s="1">
        <v>0.72839506172839497</v>
      </c>
      <c r="E63" s="6">
        <v>8.2947429999999993E-5</v>
      </c>
      <c r="F63" s="6">
        <v>1.0052560000000001E-4</v>
      </c>
      <c r="G63" s="6">
        <v>1.6902006431605101E-5</v>
      </c>
      <c r="H63" s="6">
        <v>1.1516708241643E-5</v>
      </c>
      <c r="I63" s="1">
        <v>20.3767692761609</v>
      </c>
      <c r="J63" s="1">
        <v>11.4564929148824</v>
      </c>
      <c r="K63" s="1">
        <f t="shared" si="1"/>
        <v>1.2119194048567872</v>
      </c>
      <c r="L63" t="s">
        <v>33</v>
      </c>
      <c r="M63" t="s">
        <v>34</v>
      </c>
      <c r="N63" s="9" t="s">
        <v>103</v>
      </c>
    </row>
    <row r="64" spans="1:14" x14ac:dyDescent="0.35">
      <c r="A64">
        <v>48</v>
      </c>
      <c r="B64">
        <v>3994.2301240204602</v>
      </c>
      <c r="C64" s="1">
        <v>0.113492389962978</v>
      </c>
      <c r="D64" s="1">
        <v>0.72839506172839497</v>
      </c>
      <c r="E64" s="6">
        <v>3.9271009999999998E-4</v>
      </c>
      <c r="F64" s="6">
        <v>4.1801659999999999E-4</v>
      </c>
      <c r="G64" s="6">
        <v>4.4222828413777901E-5</v>
      </c>
      <c r="H64" s="6">
        <v>2.4984705678524601E-5</v>
      </c>
      <c r="I64" s="1">
        <v>11.260934825403799</v>
      </c>
      <c r="J64" s="1">
        <v>5.9769649527135096</v>
      </c>
      <c r="K64" s="1">
        <f t="shared" si="1"/>
        <v>1.0644406650096343</v>
      </c>
    </row>
    <row r="65" spans="1:14" x14ac:dyDescent="0.35">
      <c r="A65">
        <v>183</v>
      </c>
      <c r="B65">
        <v>13623.4854953372</v>
      </c>
      <c r="C65" s="1">
        <v>0.113492389962978</v>
      </c>
      <c r="D65" s="1">
        <v>0.72839506172839497</v>
      </c>
      <c r="E65" s="6">
        <v>3.376326E-5</v>
      </c>
      <c r="F65" s="6">
        <v>3.1945530000000003E-5</v>
      </c>
      <c r="G65" s="6">
        <v>6.31103437673409E-6</v>
      </c>
      <c r="H65" s="6">
        <v>4.4114730048772897E-6</v>
      </c>
      <c r="I65" s="1">
        <v>18.6920172303684</v>
      </c>
      <c r="J65" s="1">
        <v>13.8093592589551</v>
      </c>
      <c r="K65" s="1">
        <f t="shared" si="1"/>
        <v>0.94616248549458803</v>
      </c>
      <c r="L65" t="s">
        <v>14</v>
      </c>
      <c r="M65" t="s">
        <v>35</v>
      </c>
      <c r="N65" s="9" t="s">
        <v>105</v>
      </c>
    </row>
    <row r="66" spans="1:14" x14ac:dyDescent="0.35">
      <c r="A66">
        <v>23</v>
      </c>
      <c r="B66">
        <v>2914.5572610730901</v>
      </c>
      <c r="C66" s="1">
        <v>0.113492389962978</v>
      </c>
      <c r="D66" s="1">
        <v>0.72839506172839497</v>
      </c>
      <c r="E66" s="6">
        <v>2.8225090000000001E-5</v>
      </c>
      <c r="F66" s="6">
        <v>2.562201E-5</v>
      </c>
      <c r="G66" s="6">
        <v>6.4060730673910304E-6</v>
      </c>
      <c r="H66" s="6">
        <v>3.5241184450563101E-6</v>
      </c>
      <c r="I66" s="1">
        <v>22.696377823386999</v>
      </c>
      <c r="J66" s="1">
        <v>13.7542622341351</v>
      </c>
      <c r="K66" s="1">
        <f t="shared" si="1"/>
        <v>0.90777425333276174</v>
      </c>
      <c r="L66" t="s">
        <v>36</v>
      </c>
      <c r="M66" t="s">
        <v>37</v>
      </c>
    </row>
    <row r="67" spans="1:14" x14ac:dyDescent="0.35">
      <c r="A67">
        <v>15</v>
      </c>
      <c r="B67">
        <v>2411.55362644658</v>
      </c>
      <c r="C67" s="1">
        <v>0.113492389962978</v>
      </c>
      <c r="D67" s="1">
        <v>0.72839506172839497</v>
      </c>
      <c r="E67" s="6">
        <v>2.5810249999999999E-5</v>
      </c>
      <c r="F67" s="6">
        <v>2.2013150000000001E-5</v>
      </c>
      <c r="G67" s="6">
        <v>6.9114567008193001E-6</v>
      </c>
      <c r="H67" s="6">
        <v>3.6834050299081702E-6</v>
      </c>
      <c r="I67" s="1">
        <v>26.777953335668201</v>
      </c>
      <c r="J67" s="1">
        <v>16.732748515810599</v>
      </c>
      <c r="K67" s="1">
        <f t="shared" si="1"/>
        <v>0.85288402863203583</v>
      </c>
      <c r="L67" t="s">
        <v>38</v>
      </c>
      <c r="M67" t="s">
        <v>39</v>
      </c>
    </row>
    <row r="68" spans="1:14" x14ac:dyDescent="0.35">
      <c r="A68">
        <v>25</v>
      </c>
      <c r="B68">
        <v>3060.7263656510199</v>
      </c>
      <c r="C68" s="1">
        <v>0.113492389962978</v>
      </c>
      <c r="D68" s="1">
        <v>0.72839506172839497</v>
      </c>
      <c r="E68" s="6">
        <v>3.931763E-5</v>
      </c>
      <c r="F68" s="6">
        <v>3.2845210000000003E-5</v>
      </c>
      <c r="G68" s="6">
        <v>1.8194615031852099E-5</v>
      </c>
      <c r="H68" s="6">
        <v>8.6827825725480701E-6</v>
      </c>
      <c r="I68" s="1">
        <v>46.275970936834597</v>
      </c>
      <c r="J68" s="1">
        <v>26.435460673102899</v>
      </c>
      <c r="K68" s="1">
        <f t="shared" si="1"/>
        <v>0.83538122720011365</v>
      </c>
    </row>
    <row r="69" spans="1:14" x14ac:dyDescent="0.35">
      <c r="A69">
        <v>83</v>
      </c>
      <c r="B69">
        <v>5387.4502434036103</v>
      </c>
      <c r="C69" s="1">
        <v>0.113492389962978</v>
      </c>
      <c r="D69" s="1">
        <v>0.72839506172839497</v>
      </c>
      <c r="E69" s="6">
        <v>1.2513220000000001E-4</v>
      </c>
      <c r="F69" s="6">
        <v>9.7754109999999994E-5</v>
      </c>
      <c r="G69" s="6">
        <v>2.7722012687926302E-5</v>
      </c>
      <c r="H69" s="6">
        <v>3.1921427905296599E-5</v>
      </c>
      <c r="I69" s="1">
        <v>22.154179889689701</v>
      </c>
      <c r="J69" s="1">
        <v>32.654819224784099</v>
      </c>
      <c r="K69" s="1">
        <f t="shared" si="1"/>
        <v>0.78120667581965308</v>
      </c>
    </row>
    <row r="70" spans="1:14" x14ac:dyDescent="0.35">
      <c r="A70">
        <v>210</v>
      </c>
      <c r="B70">
        <v>19219.198801661001</v>
      </c>
      <c r="C70" s="1">
        <v>0.113492389962978</v>
      </c>
      <c r="D70" s="1">
        <v>0.72839506172839497</v>
      </c>
      <c r="E70" s="6">
        <v>6.4526119999999993E-5</v>
      </c>
      <c r="F70" s="6">
        <v>4.727339E-5</v>
      </c>
      <c r="G70" s="6">
        <v>2.1419235255142399E-5</v>
      </c>
      <c r="H70" s="6">
        <v>1.88020737867035E-5</v>
      </c>
      <c r="I70" s="1">
        <v>33.194674118236797</v>
      </c>
      <c r="J70" s="1">
        <v>39.773060038011998</v>
      </c>
      <c r="K70" s="1">
        <f t="shared" ref="K70:K133" si="2">F70/E70</f>
        <v>0.73262409083329361</v>
      </c>
    </row>
    <row r="71" spans="1:14" x14ac:dyDescent="0.35">
      <c r="A71">
        <v>165</v>
      </c>
      <c r="B71">
        <v>10677.5536783594</v>
      </c>
      <c r="C71" s="1">
        <v>0.113492389962978</v>
      </c>
      <c r="D71" s="1">
        <v>0.72839506172839497</v>
      </c>
      <c r="E71" s="6">
        <v>1.5949120000000001E-5</v>
      </c>
      <c r="F71" s="6">
        <v>7.2527909999999998E-6</v>
      </c>
      <c r="G71" s="6">
        <v>5.4492554713869302E-6</v>
      </c>
      <c r="H71" s="6">
        <v>5.5624772057166397E-6</v>
      </c>
      <c r="I71" s="1">
        <v>34.166496153937899</v>
      </c>
      <c r="J71" s="1">
        <v>76.694298866693401</v>
      </c>
      <c r="K71" s="1">
        <f t="shared" si="2"/>
        <v>0.45474552827993014</v>
      </c>
    </row>
    <row r="72" spans="1:14" x14ac:dyDescent="0.35">
      <c r="A72">
        <v>135</v>
      </c>
      <c r="B72">
        <v>8481.4380811611009</v>
      </c>
      <c r="C72" s="1">
        <v>0.13591114767585399</v>
      </c>
      <c r="D72" s="1">
        <v>0.71604938271604901</v>
      </c>
      <c r="E72" s="6">
        <v>5.3945030000000001E-5</v>
      </c>
      <c r="F72" s="6">
        <v>5.86892E-5</v>
      </c>
      <c r="G72" s="6">
        <v>1.4409809743279101E-5</v>
      </c>
      <c r="H72" s="6">
        <v>1.5838228622370299E-5</v>
      </c>
      <c r="I72" s="1">
        <v>26.712024709744401</v>
      </c>
      <c r="J72" s="1">
        <v>26.9866152927119</v>
      </c>
      <c r="K72" s="1">
        <f t="shared" si="2"/>
        <v>1.0879445242685006</v>
      </c>
      <c r="L72" t="s">
        <v>14</v>
      </c>
      <c r="M72" t="s">
        <v>40</v>
      </c>
      <c r="N72" s="9" t="s">
        <v>105</v>
      </c>
    </row>
    <row r="73" spans="1:14" x14ac:dyDescent="0.35">
      <c r="A73">
        <v>126</v>
      </c>
      <c r="B73">
        <v>7980.8844086815297</v>
      </c>
      <c r="C73" s="1">
        <v>0.13591114767585399</v>
      </c>
      <c r="D73" s="1">
        <v>0.71604938271604901</v>
      </c>
      <c r="E73" s="6">
        <v>2.3856530000000002E-3</v>
      </c>
      <c r="F73" s="6">
        <v>2.4430229999999999E-3</v>
      </c>
      <c r="G73" s="6">
        <v>1.72539703350498E-4</v>
      </c>
      <c r="H73" s="6">
        <v>8.4644531534825104E-5</v>
      </c>
      <c r="I73" s="1">
        <v>7.2323889245627004</v>
      </c>
      <c r="J73" s="1">
        <v>3.46474558507329</v>
      </c>
      <c r="K73" s="1">
        <f t="shared" si="2"/>
        <v>1.0240479231472472</v>
      </c>
    </row>
    <row r="74" spans="1:14" x14ac:dyDescent="0.35">
      <c r="A74">
        <v>17</v>
      </c>
      <c r="B74">
        <v>2471.7886403624102</v>
      </c>
      <c r="C74" s="1">
        <v>0.13591114767585399</v>
      </c>
      <c r="D74" s="1">
        <v>0.71604938271604901</v>
      </c>
      <c r="E74" s="6">
        <v>2.0657900000000001E-5</v>
      </c>
      <c r="F74" s="6">
        <v>1.7255419999999999E-5</v>
      </c>
      <c r="G74" s="6">
        <v>4.6574201379343199E-6</v>
      </c>
      <c r="H74" s="6">
        <v>3.4189312047919302E-6</v>
      </c>
      <c r="I74" s="1">
        <v>22.545467535104301</v>
      </c>
      <c r="J74" s="1">
        <v>19.813665531131299</v>
      </c>
      <c r="K74" s="1">
        <f t="shared" si="2"/>
        <v>0.83529400374675056</v>
      </c>
      <c r="L74" t="s">
        <v>41</v>
      </c>
      <c r="M74" t="s">
        <v>42</v>
      </c>
      <c r="N74" s="9" t="s">
        <v>1</v>
      </c>
    </row>
    <row r="75" spans="1:14" x14ac:dyDescent="0.35">
      <c r="A75">
        <v>167</v>
      </c>
      <c r="B75">
        <v>11009.361852997001</v>
      </c>
      <c r="C75" s="1">
        <v>0.13591114767585399</v>
      </c>
      <c r="D75" s="1">
        <v>0.71604938271604901</v>
      </c>
      <c r="E75" s="6">
        <v>5.8210600000000001E-5</v>
      </c>
      <c r="F75" s="6">
        <v>4.601637E-5</v>
      </c>
      <c r="G75" s="6">
        <v>1.4953996443320001E-5</v>
      </c>
      <c r="H75" s="6">
        <v>9.8860568092213996E-6</v>
      </c>
      <c r="I75" s="1">
        <v>25.689473125719399</v>
      </c>
      <c r="J75" s="1">
        <v>21.4837824218238</v>
      </c>
      <c r="K75" s="1">
        <f t="shared" si="2"/>
        <v>0.79051530133686987</v>
      </c>
    </row>
    <row r="76" spans="1:14" x14ac:dyDescent="0.35">
      <c r="A76">
        <v>156</v>
      </c>
      <c r="B76">
        <v>9978.5431974101502</v>
      </c>
      <c r="C76" s="1">
        <v>0.13591114767585399</v>
      </c>
      <c r="D76" s="1">
        <v>0.71604938271604901</v>
      </c>
      <c r="E76" s="6">
        <v>3.110866E-5</v>
      </c>
      <c r="F76" s="6">
        <v>2.336547E-5</v>
      </c>
      <c r="G76" s="6">
        <v>5.4960480643890798E-6</v>
      </c>
      <c r="H76" s="6">
        <v>4.1884160299164499E-6</v>
      </c>
      <c r="I76" s="1">
        <v>17.667260706147701</v>
      </c>
      <c r="J76" s="1">
        <v>17.925665650707899</v>
      </c>
      <c r="K76" s="1">
        <f t="shared" si="2"/>
        <v>0.7510921396164284</v>
      </c>
    </row>
    <row r="77" spans="1:14" x14ac:dyDescent="0.35">
      <c r="A77">
        <v>138</v>
      </c>
      <c r="B77">
        <v>8613.1190804162507</v>
      </c>
      <c r="C77" s="1">
        <v>0.161497326203209</v>
      </c>
      <c r="D77" s="1">
        <v>0.70370370370370405</v>
      </c>
      <c r="E77" s="6">
        <v>5.036553E-5</v>
      </c>
      <c r="F77" s="6">
        <v>5.7269650000000001E-5</v>
      </c>
      <c r="G77" s="6">
        <v>1.33011299693846E-5</v>
      </c>
      <c r="H77" s="6">
        <v>1.6606738171167E-5</v>
      </c>
      <c r="I77" s="1">
        <v>26.4091928932041</v>
      </c>
      <c r="J77" s="1">
        <v>28.997450082490399</v>
      </c>
      <c r="K77" s="1">
        <f t="shared" si="2"/>
        <v>1.1370802610436146</v>
      </c>
    </row>
    <row r="78" spans="1:14" x14ac:dyDescent="0.35">
      <c r="A78">
        <v>134</v>
      </c>
      <c r="B78">
        <v>8418.2726684603604</v>
      </c>
      <c r="C78" s="1">
        <v>0.161497326203209</v>
      </c>
      <c r="D78" s="1">
        <v>0.70370370370370405</v>
      </c>
      <c r="E78" s="6">
        <v>1.3316430000000001E-4</v>
      </c>
      <c r="F78" s="6">
        <v>1.4468740000000001E-4</v>
      </c>
      <c r="G78" s="6">
        <v>1.7687401806401999E-5</v>
      </c>
      <c r="H78" s="6">
        <v>1.19199239976604E-5</v>
      </c>
      <c r="I78" s="1">
        <v>13.2823901048569</v>
      </c>
      <c r="J78" s="1">
        <v>8.2383980897164406</v>
      </c>
      <c r="K78" s="1">
        <f t="shared" si="2"/>
        <v>1.0865329521500882</v>
      </c>
    </row>
    <row r="79" spans="1:14" x14ac:dyDescent="0.35">
      <c r="A79">
        <v>166</v>
      </c>
      <c r="B79">
        <v>10763.9436331815</v>
      </c>
      <c r="C79" s="1">
        <v>0.161497326203209</v>
      </c>
      <c r="D79" s="1">
        <v>0.70370370370370405</v>
      </c>
      <c r="E79" s="6">
        <v>5.9095719999999999E-5</v>
      </c>
      <c r="F79" s="6">
        <v>5.3497120000000001E-5</v>
      </c>
      <c r="G79" s="6">
        <v>1.3363041365335599E-5</v>
      </c>
      <c r="H79" s="6">
        <v>8.4241496514071308E-6</v>
      </c>
      <c r="I79" s="1">
        <v>22.612536686811801</v>
      </c>
      <c r="J79" s="1">
        <v>15.746921799541999</v>
      </c>
      <c r="K79" s="1">
        <f t="shared" si="2"/>
        <v>0.90526217465494963</v>
      </c>
    </row>
    <row r="80" spans="1:14" x14ac:dyDescent="0.35">
      <c r="A80">
        <v>190</v>
      </c>
      <c r="B80">
        <v>15159.5255787194</v>
      </c>
      <c r="C80" s="1">
        <v>0.161497326203209</v>
      </c>
      <c r="D80" s="1">
        <v>0.70370370370370405</v>
      </c>
      <c r="E80" s="6">
        <v>2.553279E-5</v>
      </c>
      <c r="F80" s="6">
        <v>2.2056119999999998E-5</v>
      </c>
      <c r="G80" s="6">
        <v>5.1654170144965102E-6</v>
      </c>
      <c r="H80" s="6">
        <v>3.59161050490623E-6</v>
      </c>
      <c r="I80" s="1">
        <v>20.230523238927301</v>
      </c>
      <c r="J80" s="1">
        <v>16.283963384793999</v>
      </c>
      <c r="K80" s="1">
        <f t="shared" si="2"/>
        <v>0.86383509205221987</v>
      </c>
    </row>
    <row r="81" spans="1:14" x14ac:dyDescent="0.35">
      <c r="A81">
        <v>181</v>
      </c>
      <c r="B81">
        <v>12512.013190955</v>
      </c>
      <c r="C81" s="1">
        <v>0.161497326203209</v>
      </c>
      <c r="D81" s="1">
        <v>0.70370370370370405</v>
      </c>
      <c r="E81" s="6">
        <v>2.6485730000000002E-5</v>
      </c>
      <c r="F81" s="6">
        <v>2.0267599999999999E-5</v>
      </c>
      <c r="G81" s="6">
        <v>8.1410163224517E-6</v>
      </c>
      <c r="H81" s="6">
        <v>4.8394461322322597E-6</v>
      </c>
      <c r="I81" s="1">
        <v>30.737368093881901</v>
      </c>
      <c r="J81" s="1">
        <v>23.877746414140098</v>
      </c>
      <c r="K81" s="1">
        <f t="shared" si="2"/>
        <v>0.76522716194720697</v>
      </c>
    </row>
    <row r="82" spans="1:14" x14ac:dyDescent="0.35">
      <c r="A82">
        <v>205</v>
      </c>
      <c r="B82">
        <v>16539.6814104236</v>
      </c>
      <c r="C82" s="1">
        <v>0.190250925545043</v>
      </c>
      <c r="D82" s="1">
        <v>0.69135802469135799</v>
      </c>
      <c r="E82" s="6">
        <v>6.5624930000000003E-6</v>
      </c>
      <c r="F82" s="6">
        <v>1.146213E-5</v>
      </c>
      <c r="G82" s="6">
        <v>1.0679870911802799E-5</v>
      </c>
      <c r="H82" s="6">
        <v>3.8197617236024899E-6</v>
      </c>
      <c r="I82" s="1">
        <v>162.74106367508199</v>
      </c>
      <c r="J82" s="1">
        <v>33.325060207854001</v>
      </c>
      <c r="K82" s="1">
        <f t="shared" si="2"/>
        <v>1.7466121487672444</v>
      </c>
    </row>
    <row r="83" spans="1:14" x14ac:dyDescent="0.35">
      <c r="A83">
        <v>37</v>
      </c>
      <c r="B83">
        <v>3555.8257254835999</v>
      </c>
      <c r="C83" s="1">
        <v>0.190250925545043</v>
      </c>
      <c r="D83" s="1">
        <v>0.69135802469135799</v>
      </c>
      <c r="E83" s="6">
        <v>2.3331830000000001E-5</v>
      </c>
      <c r="F83" s="6">
        <v>2.9128260000000001E-5</v>
      </c>
      <c r="G83" s="6">
        <v>8.8255719801888505E-6</v>
      </c>
      <c r="H83" s="6">
        <v>6.22125188128965E-6</v>
      </c>
      <c r="I83" s="1">
        <v>37.8263170106625</v>
      </c>
      <c r="J83" s="1">
        <v>21.3581308368219</v>
      </c>
      <c r="K83" s="1">
        <f t="shared" si="2"/>
        <v>1.2484344348471594</v>
      </c>
    </row>
    <row r="84" spans="1:14" x14ac:dyDescent="0.35">
      <c r="A84">
        <v>141</v>
      </c>
      <c r="B84">
        <v>8764.2743196461506</v>
      </c>
      <c r="C84" s="1">
        <v>0.190250925545043</v>
      </c>
      <c r="D84" s="1">
        <v>0.69135802469135799</v>
      </c>
      <c r="E84" s="6">
        <v>3.2184219999999997E-5</v>
      </c>
      <c r="F84" s="6">
        <v>3.8010940000000002E-5</v>
      </c>
      <c r="G84" s="6">
        <v>5.1987824956388702E-6</v>
      </c>
      <c r="H84" s="6">
        <v>7.3242672200517804E-6</v>
      </c>
      <c r="I84" s="1">
        <v>16.153203326471399</v>
      </c>
      <c r="J84" s="1">
        <v>19.268840023561101</v>
      </c>
      <c r="K84" s="1">
        <f t="shared" si="2"/>
        <v>1.1810427594641102</v>
      </c>
    </row>
    <row r="85" spans="1:14" x14ac:dyDescent="0.35">
      <c r="A85">
        <v>191</v>
      </c>
      <c r="B85">
        <v>15202.1022754107</v>
      </c>
      <c r="C85" s="1">
        <v>0.190250925545043</v>
      </c>
      <c r="D85" s="1">
        <v>0.69135802469135799</v>
      </c>
      <c r="E85" s="6">
        <v>2.0165680000000001E-5</v>
      </c>
      <c r="F85" s="6">
        <v>2.2471139999999998E-5</v>
      </c>
      <c r="G85" s="6">
        <v>3.7821757914584599E-6</v>
      </c>
      <c r="H85" s="6">
        <v>6.7229993418620702E-6</v>
      </c>
      <c r="I85" s="1">
        <v>18.755508326317099</v>
      </c>
      <c r="J85" s="1">
        <v>29.918372373907399</v>
      </c>
      <c r="K85" s="1">
        <f t="shared" si="2"/>
        <v>1.1143259240452092</v>
      </c>
    </row>
    <row r="86" spans="1:14" x14ac:dyDescent="0.35">
      <c r="A86">
        <v>132</v>
      </c>
      <c r="B86">
        <v>8381.6133035037601</v>
      </c>
      <c r="C86" s="1">
        <v>0.190250925545043</v>
      </c>
      <c r="D86" s="1">
        <v>0.69135802469135799</v>
      </c>
      <c r="E86" s="6">
        <v>1.369284E-4</v>
      </c>
      <c r="F86" s="6">
        <v>1.463565E-4</v>
      </c>
      <c r="G86" s="6">
        <v>1.6744045974846601E-5</v>
      </c>
      <c r="H86" s="6">
        <v>1.4186833147852299E-5</v>
      </c>
      <c r="I86" s="1">
        <v>12.228322228877699</v>
      </c>
      <c r="J86" s="1">
        <v>9.69333999368137</v>
      </c>
      <c r="K86" s="1">
        <f t="shared" si="2"/>
        <v>1.0688542333073343</v>
      </c>
    </row>
    <row r="87" spans="1:14" x14ac:dyDescent="0.35">
      <c r="A87">
        <v>133</v>
      </c>
      <c r="B87">
        <v>8391.9931090277096</v>
      </c>
      <c r="C87" s="1">
        <v>0.190250925545043</v>
      </c>
      <c r="D87" s="1">
        <v>0.69135802469135799</v>
      </c>
      <c r="E87" s="6">
        <v>1.416527E-4</v>
      </c>
      <c r="F87" s="6">
        <v>1.5088990000000001E-4</v>
      </c>
      <c r="G87" s="6">
        <v>1.6492188719057299E-5</v>
      </c>
      <c r="H87" s="6">
        <v>1.4763750331705801E-5</v>
      </c>
      <c r="I87" s="1">
        <v>11.642692810696399</v>
      </c>
      <c r="J87" s="1">
        <v>9.7844523269654502</v>
      </c>
      <c r="K87" s="1">
        <f t="shared" si="2"/>
        <v>1.065210193663799</v>
      </c>
    </row>
    <row r="88" spans="1:14" x14ac:dyDescent="0.35">
      <c r="A88">
        <v>175</v>
      </c>
      <c r="B88">
        <v>12099.399862939899</v>
      </c>
      <c r="C88" s="1">
        <v>0.190250925545043</v>
      </c>
      <c r="D88" s="1">
        <v>0.69135802469135799</v>
      </c>
      <c r="E88" s="6">
        <v>3.2544920000000002E-5</v>
      </c>
      <c r="F88" s="6">
        <v>3.1458789999999997E-5</v>
      </c>
      <c r="G88" s="6">
        <v>7.9328979432345499E-6</v>
      </c>
      <c r="H88" s="6">
        <v>3.9850015043723603E-6</v>
      </c>
      <c r="I88" s="1">
        <v>24.375226435445398</v>
      </c>
      <c r="J88" s="1">
        <v>12.667370564387101</v>
      </c>
      <c r="K88" s="1">
        <f t="shared" si="2"/>
        <v>0.96662674236101964</v>
      </c>
    </row>
    <row r="89" spans="1:14" x14ac:dyDescent="0.35">
      <c r="A89">
        <v>44</v>
      </c>
      <c r="B89">
        <v>3810.99950071802</v>
      </c>
      <c r="C89" s="1">
        <v>0.190250925545043</v>
      </c>
      <c r="D89" s="1">
        <v>0.69135802469135799</v>
      </c>
      <c r="E89" s="6">
        <v>1.8959289999999999E-5</v>
      </c>
      <c r="F89" s="6">
        <v>1.8214130000000001E-5</v>
      </c>
      <c r="G89" s="6">
        <v>3.2118251539796101E-6</v>
      </c>
      <c r="H89" s="6">
        <v>1.1659370596625E-6</v>
      </c>
      <c r="I89" s="1">
        <v>16.9406404669141</v>
      </c>
      <c r="J89" s="1">
        <v>6.40127779730628</v>
      </c>
      <c r="K89" s="1">
        <f t="shared" si="2"/>
        <v>0.96069684044075498</v>
      </c>
      <c r="L89" t="s">
        <v>43</v>
      </c>
      <c r="M89" t="s">
        <v>44</v>
      </c>
    </row>
    <row r="90" spans="1:14" x14ac:dyDescent="0.35">
      <c r="A90">
        <v>80</v>
      </c>
      <c r="B90">
        <v>5181.61798676339</v>
      </c>
      <c r="C90" s="1">
        <v>0.190250925545043</v>
      </c>
      <c r="D90" s="1">
        <v>0.69135802469135799</v>
      </c>
      <c r="E90" s="6">
        <v>2.51032E-5</v>
      </c>
      <c r="F90" s="6">
        <v>2.3232659999999999E-5</v>
      </c>
      <c r="G90" s="6">
        <v>4.5727238530737303E-6</v>
      </c>
      <c r="H90" s="6">
        <v>3.0139910140916101E-6</v>
      </c>
      <c r="I90" s="1">
        <v>18.2157009985728</v>
      </c>
      <c r="J90" s="1">
        <v>12.9730776161301</v>
      </c>
      <c r="K90" s="1">
        <f t="shared" si="2"/>
        <v>0.92548599381752128</v>
      </c>
      <c r="L90" t="s">
        <v>45</v>
      </c>
      <c r="M90" t="s">
        <v>46</v>
      </c>
      <c r="N90" s="9" t="s">
        <v>106</v>
      </c>
    </row>
    <row r="91" spans="1:14" x14ac:dyDescent="0.35">
      <c r="A91">
        <v>176</v>
      </c>
      <c r="B91">
        <v>12109.294967669501</v>
      </c>
      <c r="C91" s="1">
        <v>0.190250925545043</v>
      </c>
      <c r="D91" s="1">
        <v>0.69135802469135799</v>
      </c>
      <c r="E91" s="6">
        <v>3.4054599999999997E-5</v>
      </c>
      <c r="F91" s="6">
        <v>3.0824619999999998E-5</v>
      </c>
      <c r="G91" s="6">
        <v>8.1073211398660802E-6</v>
      </c>
      <c r="H91" s="6">
        <v>4.7520027053156997E-6</v>
      </c>
      <c r="I91" s="1">
        <v>23.806831205963601</v>
      </c>
      <c r="J91" s="1">
        <v>15.4162572168471</v>
      </c>
      <c r="K91" s="1">
        <f t="shared" si="2"/>
        <v>0.90515290151697569</v>
      </c>
      <c r="L91" t="s">
        <v>47</v>
      </c>
      <c r="M91" t="s">
        <v>48</v>
      </c>
      <c r="N91" s="9" t="s">
        <v>107</v>
      </c>
    </row>
    <row r="92" spans="1:14" x14ac:dyDescent="0.35">
      <c r="A92">
        <v>29</v>
      </c>
      <c r="B92">
        <v>3247.9873493393502</v>
      </c>
      <c r="C92" s="1">
        <v>0.190250925545043</v>
      </c>
      <c r="D92" s="1">
        <v>0.69135802469135799</v>
      </c>
      <c r="E92" s="6">
        <v>1.5487519999999998E-5</v>
      </c>
      <c r="F92" s="6">
        <v>1.388074E-5</v>
      </c>
      <c r="G92" s="6">
        <v>4.0867619518238396E-6</v>
      </c>
      <c r="H92" s="6">
        <v>2.31204880177253E-6</v>
      </c>
      <c r="I92" s="1">
        <v>26.387452295937901</v>
      </c>
      <c r="J92" s="1">
        <v>16.656524088575399</v>
      </c>
      <c r="K92" s="1">
        <f t="shared" si="2"/>
        <v>0.89625324131946249</v>
      </c>
      <c r="L92" t="s">
        <v>14</v>
      </c>
      <c r="M92" t="s">
        <v>49</v>
      </c>
      <c r="N92" s="9" t="s">
        <v>108</v>
      </c>
    </row>
    <row r="93" spans="1:14" x14ac:dyDescent="0.35">
      <c r="A93">
        <v>70</v>
      </c>
      <c r="B93">
        <v>4671.55532796846</v>
      </c>
      <c r="C93" s="1">
        <v>0.190250925545043</v>
      </c>
      <c r="D93" s="1">
        <v>0.69135802469135799</v>
      </c>
      <c r="E93" s="6">
        <v>1.9470969999999998E-5</v>
      </c>
      <c r="F93" s="6">
        <v>1.6633230000000001E-5</v>
      </c>
      <c r="G93" s="6">
        <v>4.3061242755399499E-6</v>
      </c>
      <c r="H93" s="6">
        <v>2.3451709877113001E-6</v>
      </c>
      <c r="I93" s="1">
        <v>22.115612501790899</v>
      </c>
      <c r="J93" s="1">
        <v>14.099311965933801</v>
      </c>
      <c r="K93" s="1">
        <f t="shared" si="2"/>
        <v>0.85425790291906367</v>
      </c>
    </row>
    <row r="94" spans="1:14" x14ac:dyDescent="0.35">
      <c r="A94">
        <v>74</v>
      </c>
      <c r="B94">
        <v>4875.9869581343801</v>
      </c>
      <c r="C94" s="1">
        <v>0.190250925545043</v>
      </c>
      <c r="D94" s="1">
        <v>0.69135802469135799</v>
      </c>
      <c r="E94" s="6">
        <v>2.9961809999999999E-5</v>
      </c>
      <c r="F94" s="6">
        <v>2.5533789999999999E-5</v>
      </c>
      <c r="G94" s="6">
        <v>7.0145447007440298E-6</v>
      </c>
      <c r="H94" s="6">
        <v>3.5298319986969602E-6</v>
      </c>
      <c r="I94" s="1">
        <v>23.411618659700601</v>
      </c>
      <c r="J94" s="1">
        <v>13.824160058874799</v>
      </c>
      <c r="K94" s="1">
        <f t="shared" si="2"/>
        <v>0.85221119818862745</v>
      </c>
    </row>
    <row r="95" spans="1:14" x14ac:dyDescent="0.35">
      <c r="A95">
        <v>18</v>
      </c>
      <c r="B95">
        <v>2481.9594882333599</v>
      </c>
      <c r="C95" s="1">
        <v>0.190250925545043</v>
      </c>
      <c r="D95" s="1">
        <v>0.69135802469135799</v>
      </c>
      <c r="E95" s="6">
        <v>1.9909639999999999E-5</v>
      </c>
      <c r="F95" s="6">
        <v>1.6919380000000001E-5</v>
      </c>
      <c r="G95" s="6">
        <v>4.0065466108299296E-6</v>
      </c>
      <c r="H95" s="6">
        <v>3.0326286706008001E-6</v>
      </c>
      <c r="I95" s="1">
        <v>20.123651712587101</v>
      </c>
      <c r="J95" s="1">
        <v>17.923994086076501</v>
      </c>
      <c r="K95" s="1">
        <f t="shared" si="2"/>
        <v>0.84980843450710319</v>
      </c>
    </row>
    <row r="96" spans="1:14" x14ac:dyDescent="0.35">
      <c r="A96">
        <v>39</v>
      </c>
      <c r="B96">
        <v>3592.9231070762698</v>
      </c>
      <c r="C96" s="1">
        <v>0.190250925545043</v>
      </c>
      <c r="D96" s="1">
        <v>0.69135802469135799</v>
      </c>
      <c r="E96" s="6">
        <v>2.4927419999999999E-5</v>
      </c>
      <c r="F96" s="6">
        <v>1.9479939999999999E-5</v>
      </c>
      <c r="G96" s="6">
        <v>6.4670736287045704E-6</v>
      </c>
      <c r="H96" s="6">
        <v>3.57055526585891E-6</v>
      </c>
      <c r="I96" s="1">
        <v>25.9436140150267</v>
      </c>
      <c r="J96" s="1">
        <v>18.329395603163601</v>
      </c>
      <c r="K96" s="1">
        <f t="shared" si="2"/>
        <v>0.78146635311636747</v>
      </c>
      <c r="L96" t="s">
        <v>14</v>
      </c>
      <c r="M96" t="s">
        <v>50</v>
      </c>
    </row>
    <row r="97" spans="1:14" x14ac:dyDescent="0.35">
      <c r="A97">
        <v>73</v>
      </c>
      <c r="B97">
        <v>4776.3223438586601</v>
      </c>
      <c r="C97" s="1">
        <v>0.190250925545043</v>
      </c>
      <c r="D97" s="1">
        <v>0.69135802469135799</v>
      </c>
      <c r="E97" s="6">
        <v>7.7155380000000002E-5</v>
      </c>
      <c r="F97" s="6">
        <v>5.9475480000000002E-5</v>
      </c>
      <c r="G97" s="6">
        <v>2.0990451860049199E-5</v>
      </c>
      <c r="H97" s="6">
        <v>1.7574700553758699E-5</v>
      </c>
      <c r="I97" s="1">
        <v>27.205428655849101</v>
      </c>
      <c r="J97" s="1">
        <v>29.549489224397501</v>
      </c>
      <c r="K97" s="1">
        <f t="shared" si="2"/>
        <v>0.77085330925724171</v>
      </c>
      <c r="L97" t="s">
        <v>51</v>
      </c>
      <c r="M97" t="s">
        <v>52</v>
      </c>
      <c r="N97" s="9" t="s">
        <v>109</v>
      </c>
    </row>
    <row r="98" spans="1:14" x14ac:dyDescent="0.35">
      <c r="A98">
        <v>207</v>
      </c>
      <c r="B98">
        <v>16782.855850726799</v>
      </c>
      <c r="C98" s="1">
        <v>0.190250925545043</v>
      </c>
      <c r="D98" s="1">
        <v>0.69135802469135799</v>
      </c>
      <c r="E98" s="6">
        <v>3.9349800000000001E-5</v>
      </c>
      <c r="F98" s="6">
        <v>2.9055969999999999E-5</v>
      </c>
      <c r="G98" s="6">
        <v>9.2388196565837206E-6</v>
      </c>
      <c r="H98" s="6">
        <v>8.3770657919541105E-6</v>
      </c>
      <c r="I98" s="1">
        <v>23.4786953341154</v>
      </c>
      <c r="J98" s="1">
        <v>28.8307903400028</v>
      </c>
      <c r="K98" s="1">
        <f t="shared" si="2"/>
        <v>0.73840197408881358</v>
      </c>
    </row>
    <row r="99" spans="1:14" x14ac:dyDescent="0.35">
      <c r="A99">
        <v>2</v>
      </c>
      <c r="B99">
        <v>1753.7526448736201</v>
      </c>
      <c r="C99" s="1">
        <v>0.190250925545043</v>
      </c>
      <c r="D99" s="1">
        <v>0.69135802469135799</v>
      </c>
      <c r="E99" s="6">
        <v>9.4026360000000006E-6</v>
      </c>
      <c r="F99" s="6">
        <v>5.7166779999999996E-6</v>
      </c>
      <c r="G99" s="6">
        <v>3.9096764374541003E-6</v>
      </c>
      <c r="H99" s="6">
        <v>3.9983160469002498E-6</v>
      </c>
      <c r="I99" s="1">
        <v>41.580642252386497</v>
      </c>
      <c r="J99" s="1">
        <v>69.941249916476806</v>
      </c>
      <c r="K99" s="1">
        <f t="shared" si="2"/>
        <v>0.60798673903786127</v>
      </c>
    </row>
    <row r="100" spans="1:14" x14ac:dyDescent="0.35">
      <c r="A100">
        <v>136</v>
      </c>
      <c r="B100">
        <v>8494.9700671956798</v>
      </c>
      <c r="C100" s="1">
        <v>0.222418757712875</v>
      </c>
      <c r="D100" s="1">
        <v>0.67901234567901203</v>
      </c>
      <c r="E100" s="6">
        <v>5.1362520000000003E-5</v>
      </c>
      <c r="F100" s="6">
        <v>6.0494010000000001E-5</v>
      </c>
      <c r="G100" s="6">
        <v>1.4920603548769499E-5</v>
      </c>
      <c r="H100" s="6">
        <v>1.7334432170770501E-5</v>
      </c>
      <c r="I100" s="1">
        <v>29.049594040108399</v>
      </c>
      <c r="J100" s="1">
        <v>28.654791062405199</v>
      </c>
      <c r="K100" s="1">
        <f t="shared" si="2"/>
        <v>1.1777850853112346</v>
      </c>
      <c r="L100" t="s">
        <v>53</v>
      </c>
      <c r="M100" t="s">
        <v>54</v>
      </c>
      <c r="N100" s="9" t="s">
        <v>110</v>
      </c>
    </row>
    <row r="101" spans="1:14" x14ac:dyDescent="0.35">
      <c r="A101">
        <v>28</v>
      </c>
      <c r="B101">
        <v>3207.1497785169099</v>
      </c>
      <c r="C101" s="1">
        <v>0.222418757712875</v>
      </c>
      <c r="D101" s="1">
        <v>0.67901234567901203</v>
      </c>
      <c r="E101" s="6">
        <v>2.558137E-5</v>
      </c>
      <c r="F101" s="6">
        <v>2.7851390000000002E-5</v>
      </c>
      <c r="G101" s="6">
        <v>3.7681502084470398E-6</v>
      </c>
      <c r="H101" s="6">
        <v>3.66450957481011E-6</v>
      </c>
      <c r="I101" s="1">
        <v>14.730056320076001</v>
      </c>
      <c r="J101" s="1">
        <v>13.1573669206819</v>
      </c>
      <c r="K101" s="1">
        <f t="shared" si="2"/>
        <v>1.0887372333850769</v>
      </c>
    </row>
    <row r="102" spans="1:14" x14ac:dyDescent="0.35">
      <c r="A102">
        <v>129</v>
      </c>
      <c r="B102">
        <v>8255.3360564332506</v>
      </c>
      <c r="C102" s="1">
        <v>0.222418757712875</v>
      </c>
      <c r="D102" s="1">
        <v>0.67901234567901203</v>
      </c>
      <c r="E102" s="6">
        <v>2.1732920000000001E-4</v>
      </c>
      <c r="F102" s="6">
        <v>2.1933470000000001E-4</v>
      </c>
      <c r="G102" s="6">
        <v>2.6493514836559501E-5</v>
      </c>
      <c r="H102" s="6">
        <v>1.57242685733002E-5</v>
      </c>
      <c r="I102" s="1">
        <v>12.1904994066879</v>
      </c>
      <c r="J102" s="1">
        <v>7.1690747397927703</v>
      </c>
      <c r="K102" s="1">
        <f t="shared" si="2"/>
        <v>1.0092279362368242</v>
      </c>
    </row>
    <row r="103" spans="1:14" x14ac:dyDescent="0.35">
      <c r="A103">
        <v>173</v>
      </c>
      <c r="B103">
        <v>11891.280200168299</v>
      </c>
      <c r="C103" s="1">
        <v>0.222418757712875</v>
      </c>
      <c r="D103" s="1">
        <v>0.67901234567901203</v>
      </c>
      <c r="E103" s="6">
        <v>6.6259839999999995E-5</v>
      </c>
      <c r="F103" s="6">
        <v>6.0096080000000001E-5</v>
      </c>
      <c r="G103" s="6">
        <v>1.4225924493380901E-5</v>
      </c>
      <c r="H103" s="6">
        <v>8.2655503302396596E-6</v>
      </c>
      <c r="I103" s="1">
        <v>21.4699046864298</v>
      </c>
      <c r="J103" s="1">
        <v>13.753892650302101</v>
      </c>
      <c r="K103" s="1">
        <f t="shared" si="2"/>
        <v>0.90697592991471165</v>
      </c>
    </row>
    <row r="104" spans="1:14" x14ac:dyDescent="0.35">
      <c r="A104">
        <v>182</v>
      </c>
      <c r="B104">
        <v>13415.1505523698</v>
      </c>
      <c r="C104" s="1">
        <v>0.222418757712875</v>
      </c>
      <c r="D104" s="1">
        <v>0.67901234567901203</v>
      </c>
      <c r="E104" s="6">
        <v>4.2051710000000003E-5</v>
      </c>
      <c r="F104" s="6">
        <v>3.697271E-5</v>
      </c>
      <c r="G104" s="6">
        <v>7.4785048207262001E-6</v>
      </c>
      <c r="H104" s="6">
        <v>9.0643521158626904E-6</v>
      </c>
      <c r="I104" s="1">
        <v>17.7840682833735</v>
      </c>
      <c r="J104" s="1">
        <v>24.516331412716799</v>
      </c>
      <c r="K104" s="1">
        <f t="shared" si="2"/>
        <v>0.87922013159512413</v>
      </c>
    </row>
    <row r="105" spans="1:14" x14ac:dyDescent="0.35">
      <c r="A105">
        <v>45</v>
      </c>
      <c r="B105">
        <v>3838.3894006621799</v>
      </c>
      <c r="C105" s="1">
        <v>0.222418757712875</v>
      </c>
      <c r="D105" s="1">
        <v>0.67901234567901203</v>
      </c>
      <c r="E105" s="6">
        <v>4.3088820000000003E-6</v>
      </c>
      <c r="F105" s="6">
        <v>3.7754049999999998E-6</v>
      </c>
      <c r="G105" s="6">
        <v>3.0356176627956099E-5</v>
      </c>
      <c r="H105" s="6">
        <v>1.6212132692218801E-6</v>
      </c>
      <c r="I105" s="1">
        <v>704.50238897134</v>
      </c>
      <c r="J105" s="1">
        <v>42.9414399043781</v>
      </c>
      <c r="K105" s="1">
        <f t="shared" si="2"/>
        <v>0.87619131830484087</v>
      </c>
    </row>
    <row r="106" spans="1:14" x14ac:dyDescent="0.35">
      <c r="A106">
        <v>140</v>
      </c>
      <c r="B106">
        <v>8717.29943914057</v>
      </c>
      <c r="C106" s="1">
        <v>0.222418757712875</v>
      </c>
      <c r="D106" s="1">
        <v>0.67901234567901203</v>
      </c>
      <c r="E106" s="6">
        <v>9.7143479999999994E-5</v>
      </c>
      <c r="F106" s="6">
        <v>8.4636599999999995E-5</v>
      </c>
      <c r="G106" s="6">
        <v>1.44011887412904E-5</v>
      </c>
      <c r="H106" s="6">
        <v>1.5828019904111299E-5</v>
      </c>
      <c r="I106" s="1">
        <v>14.824658063814899</v>
      </c>
      <c r="J106" s="1">
        <v>18.701152815816499</v>
      </c>
      <c r="K106" s="1">
        <f t="shared" si="2"/>
        <v>0.87125353137441652</v>
      </c>
    </row>
    <row r="107" spans="1:14" x14ac:dyDescent="0.35">
      <c r="A107">
        <v>174</v>
      </c>
      <c r="B107">
        <v>12010.111024628</v>
      </c>
      <c r="C107" s="1">
        <v>0.222418757712875</v>
      </c>
      <c r="D107" s="1">
        <v>0.67901234567901203</v>
      </c>
      <c r="E107" s="6">
        <v>1.82425E-4</v>
      </c>
      <c r="F107" s="6">
        <v>1.5620550000000001E-4</v>
      </c>
      <c r="G107" s="6">
        <v>3.11279196671752E-5</v>
      </c>
      <c r="H107" s="6">
        <v>2.201255149493E-5</v>
      </c>
      <c r="I107" s="1">
        <v>17.063406697094798</v>
      </c>
      <c r="J107" s="1">
        <v>14.0920463715618</v>
      </c>
      <c r="K107" s="1">
        <f t="shared" si="2"/>
        <v>0.85627244072906672</v>
      </c>
    </row>
    <row r="108" spans="1:14" x14ac:dyDescent="0.35">
      <c r="A108">
        <v>6</v>
      </c>
      <c r="B108">
        <v>2048.78901577742</v>
      </c>
      <c r="C108" s="1">
        <v>0.222418757712875</v>
      </c>
      <c r="D108" s="1">
        <v>0.67901234567901203</v>
      </c>
      <c r="E108" s="6">
        <v>3.5221330000000003E-5</v>
      </c>
      <c r="F108" s="6">
        <v>3.0061629999999999E-5</v>
      </c>
      <c r="G108" s="6">
        <v>9.0627135588737695E-6</v>
      </c>
      <c r="H108" s="6">
        <v>6.1024862233787797E-6</v>
      </c>
      <c r="I108" s="1">
        <v>25.730753378347099</v>
      </c>
      <c r="J108" s="1">
        <v>20.299917946494499</v>
      </c>
      <c r="K108" s="1">
        <f t="shared" si="2"/>
        <v>0.85350638377369614</v>
      </c>
    </row>
    <row r="109" spans="1:14" x14ac:dyDescent="0.35">
      <c r="A109">
        <v>32</v>
      </c>
      <c r="B109">
        <v>3432.1342740014202</v>
      </c>
      <c r="C109" s="1">
        <v>0.222418757712875</v>
      </c>
      <c r="D109" s="1">
        <v>0.67901234567901203</v>
      </c>
      <c r="E109" s="6">
        <v>2.9499999999999999E-5</v>
      </c>
      <c r="F109" s="6">
        <v>2.5109419999999999E-5</v>
      </c>
      <c r="G109" s="6">
        <v>4.8422359588170702E-6</v>
      </c>
      <c r="H109" s="6">
        <v>3.6431506180879999E-6</v>
      </c>
      <c r="I109" s="1">
        <v>16.4143591824308</v>
      </c>
      <c r="J109" s="1">
        <v>14.5090990476403</v>
      </c>
      <c r="K109" s="1">
        <f t="shared" si="2"/>
        <v>0.85116677966101695</v>
      </c>
    </row>
    <row r="110" spans="1:14" x14ac:dyDescent="0.35">
      <c r="A110">
        <v>193</v>
      </c>
      <c r="B110">
        <v>15300.6698493068</v>
      </c>
      <c r="C110" s="1">
        <v>0.222418757712875</v>
      </c>
      <c r="D110" s="1">
        <v>0.67901234567901203</v>
      </c>
      <c r="E110" s="6">
        <v>2.8472839999999999E-5</v>
      </c>
      <c r="F110" s="6">
        <v>2.0469940000000001E-5</v>
      </c>
      <c r="G110" s="6">
        <v>3.8723201955361202E-5</v>
      </c>
      <c r="H110" s="6">
        <v>1.63960833749673E-5</v>
      </c>
      <c r="I110" s="1">
        <v>136.00049013502399</v>
      </c>
      <c r="J110" s="1">
        <v>80.098346037981798</v>
      </c>
      <c r="K110" s="1">
        <f t="shared" si="2"/>
        <v>0.7189286351484433</v>
      </c>
    </row>
    <row r="111" spans="1:14" x14ac:dyDescent="0.35">
      <c r="A111">
        <v>163</v>
      </c>
      <c r="B111">
        <v>10578.2233771996</v>
      </c>
      <c r="C111" s="1">
        <v>0.222418757712875</v>
      </c>
      <c r="D111" s="1">
        <v>0.67901234567901203</v>
      </c>
      <c r="E111" s="6">
        <v>1.7315750000000001E-5</v>
      </c>
      <c r="F111" s="6">
        <v>1.149748E-5</v>
      </c>
      <c r="G111" s="6">
        <v>5.0704470964335101E-6</v>
      </c>
      <c r="H111" s="6">
        <v>4.6744690956396599E-6</v>
      </c>
      <c r="I111" s="1">
        <v>29.2822840271632</v>
      </c>
      <c r="J111" s="1">
        <v>40.656466422552299</v>
      </c>
      <c r="K111" s="1">
        <f t="shared" si="2"/>
        <v>0.66398972034130777</v>
      </c>
    </row>
    <row r="112" spans="1:14" x14ac:dyDescent="0.35">
      <c r="A112">
        <v>49</v>
      </c>
      <c r="B112">
        <v>4042.2964988590402</v>
      </c>
      <c r="C112" s="1">
        <v>0.25808309337721103</v>
      </c>
      <c r="D112" s="1">
        <v>0.66666666666666696</v>
      </c>
      <c r="E112" s="6">
        <v>8.5239610000000004E-5</v>
      </c>
      <c r="F112" s="6">
        <v>9.3911729999999999E-5</v>
      </c>
      <c r="G112" s="6">
        <v>1.2619307516572E-5</v>
      </c>
      <c r="H112" s="6">
        <v>1.0727602384029E-5</v>
      </c>
      <c r="I112" s="1">
        <v>14.804511091230999</v>
      </c>
      <c r="J112" s="1">
        <v>11.423069710279</v>
      </c>
      <c r="K112" s="1">
        <f t="shared" si="2"/>
        <v>1.1017381473237617</v>
      </c>
    </row>
    <row r="113" spans="1:14" x14ac:dyDescent="0.35">
      <c r="A113">
        <v>111</v>
      </c>
      <c r="B113">
        <v>7246.1072549116598</v>
      </c>
      <c r="C113" s="1">
        <v>0.25808309337721103</v>
      </c>
      <c r="D113" s="1">
        <v>0.66666666666666696</v>
      </c>
      <c r="E113" s="6">
        <v>1.8768969999999999E-4</v>
      </c>
      <c r="F113" s="6">
        <v>2.059772E-4</v>
      </c>
      <c r="G113" s="6">
        <v>2.4432207551855499E-5</v>
      </c>
      <c r="H113" s="6">
        <v>1.32831819681359E-5</v>
      </c>
      <c r="I113" s="1">
        <v>13.017340616909401</v>
      </c>
      <c r="J113" s="1">
        <v>6.4488603438321901</v>
      </c>
      <c r="K113" s="1">
        <f t="shared" si="2"/>
        <v>1.0974347553435271</v>
      </c>
    </row>
    <row r="114" spans="1:14" x14ac:dyDescent="0.35">
      <c r="A114">
        <v>10</v>
      </c>
      <c r="B114">
        <v>2314.5438086505001</v>
      </c>
      <c r="C114" s="1">
        <v>0.25808309337721103</v>
      </c>
      <c r="D114" s="1">
        <v>0.66666666666666696</v>
      </c>
      <c r="E114" s="6">
        <v>2.4977889999999999E-5</v>
      </c>
      <c r="F114" s="6">
        <v>2.3368590000000001E-5</v>
      </c>
      <c r="G114" s="6">
        <v>6.1176051070989204E-6</v>
      </c>
      <c r="H114" s="6">
        <v>4.2597454807773203E-6</v>
      </c>
      <c r="I114" s="1">
        <v>24.4920812250311</v>
      </c>
      <c r="J114" s="1">
        <v>18.228508783702001</v>
      </c>
      <c r="K114" s="1">
        <f t="shared" si="2"/>
        <v>0.9355710190092118</v>
      </c>
      <c r="L114" t="s">
        <v>55</v>
      </c>
      <c r="M114" t="s">
        <v>56</v>
      </c>
      <c r="N114" s="9" t="s">
        <v>111</v>
      </c>
    </row>
    <row r="115" spans="1:14" x14ac:dyDescent="0.35">
      <c r="A115">
        <v>21</v>
      </c>
      <c r="B115">
        <v>2827.66966570562</v>
      </c>
      <c r="C115" s="1">
        <v>0.25808309337721103</v>
      </c>
      <c r="D115" s="1">
        <v>0.66666666666666696</v>
      </c>
      <c r="E115" s="6">
        <v>3.6541020000000003E-5</v>
      </c>
      <c r="F115" s="6">
        <v>3.4059230000000003E-5</v>
      </c>
      <c r="G115" s="6">
        <v>6.1701911627202496E-6</v>
      </c>
      <c r="H115" s="6">
        <v>4.4460420580500598E-6</v>
      </c>
      <c r="I115" s="1">
        <v>16.8856566202045</v>
      </c>
      <c r="J115" s="1">
        <v>13.0538537073506</v>
      </c>
      <c r="K115" s="1">
        <f t="shared" si="2"/>
        <v>0.93208208199990039</v>
      </c>
      <c r="L115" t="s">
        <v>57</v>
      </c>
      <c r="M115" t="s">
        <v>58</v>
      </c>
      <c r="N115" s="9" t="s">
        <v>112</v>
      </c>
    </row>
    <row r="116" spans="1:14" x14ac:dyDescent="0.35">
      <c r="A116">
        <v>11</v>
      </c>
      <c r="B116">
        <v>2318.5530071015201</v>
      </c>
      <c r="C116" s="1">
        <v>0.25808309337721103</v>
      </c>
      <c r="D116" s="1">
        <v>0.66666666666666696</v>
      </c>
      <c r="E116" s="6">
        <v>2.3228080000000001E-5</v>
      </c>
      <c r="F116" s="6">
        <v>2.1501669999999999E-5</v>
      </c>
      <c r="G116" s="6">
        <v>6.70594802362943E-6</v>
      </c>
      <c r="H116" s="6">
        <v>4.4795742322228001E-6</v>
      </c>
      <c r="I116" s="1">
        <v>28.870005715622799</v>
      </c>
      <c r="J116" s="1">
        <v>20.8336107484804</v>
      </c>
      <c r="K116" s="1">
        <f t="shared" si="2"/>
        <v>0.92567573385316382</v>
      </c>
    </row>
    <row r="117" spans="1:14" x14ac:dyDescent="0.35">
      <c r="A117">
        <v>14</v>
      </c>
      <c r="B117">
        <v>2395.5255520191299</v>
      </c>
      <c r="C117" s="1">
        <v>0.25808309337721103</v>
      </c>
      <c r="D117" s="1">
        <v>0.66666666666666696</v>
      </c>
      <c r="E117" s="6">
        <v>2.2721309999999999E-5</v>
      </c>
      <c r="F117" s="6">
        <v>2.0399420000000001E-5</v>
      </c>
      <c r="G117" s="6">
        <v>6.7686024990856E-6</v>
      </c>
      <c r="H117" s="6">
        <v>4.2505239892711402E-6</v>
      </c>
      <c r="I117" s="1">
        <v>29.789666612909201</v>
      </c>
      <c r="J117" s="1">
        <v>20.836494318324402</v>
      </c>
      <c r="K117" s="1">
        <f t="shared" si="2"/>
        <v>0.89781002943932375</v>
      </c>
      <c r="L117" t="s">
        <v>59</v>
      </c>
      <c r="M117" t="s">
        <v>60</v>
      </c>
    </row>
    <row r="118" spans="1:14" x14ac:dyDescent="0.35">
      <c r="A118">
        <v>109</v>
      </c>
      <c r="B118">
        <v>7162.1760195985298</v>
      </c>
      <c r="C118" s="1">
        <v>0.25808309337721103</v>
      </c>
      <c r="D118" s="1">
        <v>0.66666666666666696</v>
      </c>
      <c r="E118" s="6">
        <v>4.9877779999999997E-5</v>
      </c>
      <c r="F118" s="6">
        <v>4.4716250000000001E-5</v>
      </c>
      <c r="G118" s="6">
        <v>1.3350741992464701E-5</v>
      </c>
      <c r="H118" s="6">
        <v>8.7060478587028806E-6</v>
      </c>
      <c r="I118" s="1">
        <v>26.766913027133</v>
      </c>
      <c r="J118" s="1">
        <v>19.469539280916599</v>
      </c>
      <c r="K118" s="1">
        <f t="shared" si="2"/>
        <v>0.89651644479766346</v>
      </c>
    </row>
    <row r="119" spans="1:14" x14ac:dyDescent="0.35">
      <c r="A119">
        <v>33</v>
      </c>
      <c r="B119">
        <v>3435.7423985230598</v>
      </c>
      <c r="C119" s="1">
        <v>0.25808309337721103</v>
      </c>
      <c r="D119" s="1">
        <v>0.66666666666666696</v>
      </c>
      <c r="E119" s="6">
        <v>3.1694559999999997E-5</v>
      </c>
      <c r="F119" s="6">
        <v>2.7462420000000001E-5</v>
      </c>
      <c r="G119" s="6">
        <v>5.39246405780558E-6</v>
      </c>
      <c r="H119" s="6">
        <v>4.5983687900928496E-6</v>
      </c>
      <c r="I119" s="1">
        <v>17.013847353632901</v>
      </c>
      <c r="J119" s="1">
        <v>16.744222796435501</v>
      </c>
      <c r="K119" s="1">
        <f t="shared" si="2"/>
        <v>0.86647109156902646</v>
      </c>
    </row>
    <row r="120" spans="1:14" x14ac:dyDescent="0.35">
      <c r="A120">
        <v>158</v>
      </c>
      <c r="B120">
        <v>10249.4444116375</v>
      </c>
      <c r="C120" s="1">
        <v>0.25808309337721103</v>
      </c>
      <c r="D120" s="1">
        <v>0.66666666666666696</v>
      </c>
      <c r="E120" s="6">
        <v>3.806231E-4</v>
      </c>
      <c r="F120" s="6">
        <v>3.1442599999999997E-4</v>
      </c>
      <c r="G120" s="6">
        <v>7.8442962857954601E-5</v>
      </c>
      <c r="H120" s="6">
        <v>8.5866118499791706E-5</v>
      </c>
      <c r="I120" s="1">
        <v>20.609091476044</v>
      </c>
      <c r="J120" s="1">
        <v>27.308848027768601</v>
      </c>
      <c r="K120" s="1">
        <f t="shared" si="2"/>
        <v>0.82608228454867816</v>
      </c>
      <c r="L120" t="s">
        <v>14</v>
      </c>
      <c r="M120" t="s">
        <v>40</v>
      </c>
      <c r="N120" s="9" t="s">
        <v>105</v>
      </c>
    </row>
    <row r="121" spans="1:14" x14ac:dyDescent="0.35">
      <c r="A121">
        <v>78</v>
      </c>
      <c r="B121">
        <v>5113.5375391363004</v>
      </c>
      <c r="C121" s="1">
        <v>0.25808309337721103</v>
      </c>
      <c r="D121" s="1">
        <v>0.66666666666666696</v>
      </c>
      <c r="E121" s="6">
        <v>5.635812E-5</v>
      </c>
      <c r="F121" s="6">
        <v>4.4010400000000001E-5</v>
      </c>
      <c r="G121" s="6">
        <v>9.5683707501979903E-6</v>
      </c>
      <c r="H121" s="6">
        <v>1.0792760726084499E-5</v>
      </c>
      <c r="I121" s="1">
        <v>16.977803287615</v>
      </c>
      <c r="J121" s="1">
        <v>24.523205256222301</v>
      </c>
      <c r="K121" s="1">
        <f t="shared" si="2"/>
        <v>0.78090610545561134</v>
      </c>
    </row>
    <row r="122" spans="1:14" x14ac:dyDescent="0.35">
      <c r="A122">
        <v>97</v>
      </c>
      <c r="B122">
        <v>6339.26150271795</v>
      </c>
      <c r="C122" s="1">
        <v>0.29732620320855602</v>
      </c>
      <c r="D122" s="1">
        <v>0.65432098765432101</v>
      </c>
      <c r="E122" s="6">
        <v>8.4590580000000001E-5</v>
      </c>
      <c r="F122" s="6">
        <v>9.2065399999999994E-5</v>
      </c>
      <c r="G122" s="6">
        <v>5.9371621091625102E-6</v>
      </c>
      <c r="H122" s="6">
        <v>1.09903924019243E-5</v>
      </c>
      <c r="I122" s="1">
        <v>7.0187036300761996</v>
      </c>
      <c r="J122" s="1">
        <v>11.937592626463699</v>
      </c>
      <c r="K122" s="1">
        <f t="shared" si="2"/>
        <v>1.0883646855240854</v>
      </c>
    </row>
    <row r="123" spans="1:14" x14ac:dyDescent="0.35">
      <c r="A123">
        <v>116</v>
      </c>
      <c r="B123">
        <v>7447.2127158163603</v>
      </c>
      <c r="C123" s="1">
        <v>0.29732620320855602</v>
      </c>
      <c r="D123" s="1">
        <v>0.65432098765432101</v>
      </c>
      <c r="E123" s="6">
        <v>1.690319E-4</v>
      </c>
      <c r="F123" s="6">
        <v>1.736854E-4</v>
      </c>
      <c r="G123" s="6">
        <v>1.91634256575369E-5</v>
      </c>
      <c r="H123" s="6">
        <v>1.9003326943261802E-5</v>
      </c>
      <c r="I123" s="1">
        <v>11.337165149026299</v>
      </c>
      <c r="J123" s="1">
        <v>10.941234521302199</v>
      </c>
      <c r="K123" s="1">
        <f t="shared" si="2"/>
        <v>1.0275303064096186</v>
      </c>
    </row>
    <row r="124" spans="1:14" x14ac:dyDescent="0.35">
      <c r="A124">
        <v>87</v>
      </c>
      <c r="B124">
        <v>5796.6378350696596</v>
      </c>
      <c r="C124" s="1">
        <v>0.29732620320855602</v>
      </c>
      <c r="D124" s="1">
        <v>0.65432098765432101</v>
      </c>
      <c r="E124" s="6">
        <v>2.8002309999999999E-5</v>
      </c>
      <c r="F124" s="6">
        <v>2.8181700000000002E-5</v>
      </c>
      <c r="G124" s="6">
        <v>3.47002623831979E-6</v>
      </c>
      <c r="H124" s="6">
        <v>3.5397602805820199E-6</v>
      </c>
      <c r="I124" s="1">
        <v>12.3919285170394</v>
      </c>
      <c r="J124" s="1">
        <v>12.5604923783236</v>
      </c>
      <c r="K124" s="1">
        <f t="shared" si="2"/>
        <v>1.006406257198067</v>
      </c>
      <c r="L124" t="s">
        <v>45</v>
      </c>
      <c r="M124" t="s">
        <v>46</v>
      </c>
      <c r="N124" s="9" t="s">
        <v>106</v>
      </c>
    </row>
    <row r="125" spans="1:14" x14ac:dyDescent="0.35">
      <c r="A125">
        <v>64</v>
      </c>
      <c r="B125">
        <v>4539.4097891879801</v>
      </c>
      <c r="C125" s="1">
        <v>0.29732620320855602</v>
      </c>
      <c r="D125" s="1">
        <v>0.65432098765432101</v>
      </c>
      <c r="E125" s="6">
        <v>4.7829910000000002E-5</v>
      </c>
      <c r="F125" s="6">
        <v>4.5231049999999998E-5</v>
      </c>
      <c r="G125" s="6">
        <v>1.091137823081E-5</v>
      </c>
      <c r="H125" s="6">
        <v>4.9536152701851097E-6</v>
      </c>
      <c r="I125" s="1">
        <v>22.812876358768001</v>
      </c>
      <c r="J125" s="1">
        <v>10.9518025121794</v>
      </c>
      <c r="K125" s="1">
        <f t="shared" si="2"/>
        <v>0.94566454337881878</v>
      </c>
      <c r="L125" t="s">
        <v>14</v>
      </c>
      <c r="M125" t="s">
        <v>35</v>
      </c>
      <c r="N125" s="9" t="s">
        <v>105</v>
      </c>
    </row>
    <row r="126" spans="1:14" x14ac:dyDescent="0.35">
      <c r="A126">
        <v>22</v>
      </c>
      <c r="B126">
        <v>2877.1203054043399</v>
      </c>
      <c r="C126" s="1">
        <v>0.29732620320855602</v>
      </c>
      <c r="D126" s="1">
        <v>0.65432098765432101</v>
      </c>
      <c r="E126" s="6">
        <v>1.5999680000000001E-5</v>
      </c>
      <c r="F126" s="6">
        <v>1.4846309999999999E-5</v>
      </c>
      <c r="G126" s="6">
        <v>3.8849059251286898E-6</v>
      </c>
      <c r="H126" s="6">
        <v>2.32080641728497E-6</v>
      </c>
      <c r="I126" s="1">
        <v>24.281147655007398</v>
      </c>
      <c r="J126" s="1">
        <v>15.6322104097582</v>
      </c>
      <c r="K126" s="1">
        <f t="shared" si="2"/>
        <v>0.92791293325866508</v>
      </c>
      <c r="L126" t="s">
        <v>61</v>
      </c>
      <c r="M126" t="s">
        <v>62</v>
      </c>
      <c r="N126" s="9" t="s">
        <v>113</v>
      </c>
    </row>
    <row r="127" spans="1:14" x14ac:dyDescent="0.35">
      <c r="A127">
        <v>46</v>
      </c>
      <c r="B127">
        <v>3910.0841193773299</v>
      </c>
      <c r="C127" s="1">
        <v>0.29732620320855602</v>
      </c>
      <c r="D127" s="1">
        <v>0.65432098765432101</v>
      </c>
      <c r="E127" s="6">
        <v>2.6930970000000001E-5</v>
      </c>
      <c r="F127" s="6">
        <v>2.4481910000000001E-5</v>
      </c>
      <c r="G127" s="6">
        <v>3.7821692617795398E-6</v>
      </c>
      <c r="H127" s="6">
        <v>3.0416553611045601E-6</v>
      </c>
      <c r="I127" s="1">
        <v>14.0439399760927</v>
      </c>
      <c r="J127" s="1">
        <v>12.4240933861147</v>
      </c>
      <c r="K127" s="1">
        <f t="shared" si="2"/>
        <v>0.90906157483373229</v>
      </c>
      <c r="L127" t="s">
        <v>14</v>
      </c>
      <c r="M127" t="s">
        <v>35</v>
      </c>
      <c r="N127" s="9" t="s">
        <v>105</v>
      </c>
    </row>
    <row r="128" spans="1:14" x14ac:dyDescent="0.35">
      <c r="A128">
        <v>34</v>
      </c>
      <c r="B128">
        <v>3441.2844926419202</v>
      </c>
      <c r="C128" s="1">
        <v>0.29732620320855602</v>
      </c>
      <c r="D128" s="1">
        <v>0.65432098765432101</v>
      </c>
      <c r="E128" s="6">
        <v>3.38394E-5</v>
      </c>
      <c r="F128" s="6">
        <v>2.8989129999999999E-5</v>
      </c>
      <c r="G128" s="6">
        <v>5.8107575178086203E-6</v>
      </c>
      <c r="H128" s="6">
        <v>5.1748340728809803E-6</v>
      </c>
      <c r="I128" s="1">
        <v>17.1715737211908</v>
      </c>
      <c r="J128" s="1">
        <v>17.850946450897201</v>
      </c>
      <c r="K128" s="1">
        <f t="shared" si="2"/>
        <v>0.85666796692612746</v>
      </c>
      <c r="L128" t="s">
        <v>14</v>
      </c>
      <c r="M128" t="s">
        <v>35</v>
      </c>
      <c r="N128" s="9" t="s">
        <v>105</v>
      </c>
    </row>
    <row r="129" spans="1:14" x14ac:dyDescent="0.35">
      <c r="A129">
        <v>152</v>
      </c>
      <c r="B129">
        <v>9622.2451372102496</v>
      </c>
      <c r="C129" s="1">
        <v>0.29732620320855602</v>
      </c>
      <c r="D129" s="1">
        <v>0.65432098765432101</v>
      </c>
      <c r="E129" s="6">
        <v>3.2075300000000001E-5</v>
      </c>
      <c r="F129" s="6">
        <v>2.5208319999999999E-5</v>
      </c>
      <c r="G129" s="6">
        <v>1.0295684804828201E-5</v>
      </c>
      <c r="H129" s="6">
        <v>8.8123165879690493E-6</v>
      </c>
      <c r="I129" s="1">
        <v>32.098483271639402</v>
      </c>
      <c r="J129" s="1">
        <v>34.957968591199403</v>
      </c>
      <c r="K129" s="1">
        <f t="shared" si="2"/>
        <v>0.78591065399232429</v>
      </c>
    </row>
    <row r="130" spans="1:14" x14ac:dyDescent="0.35">
      <c r="A130">
        <v>79</v>
      </c>
      <c r="B130">
        <v>5126.6384727128898</v>
      </c>
      <c r="C130" s="1">
        <v>0.29732620320855602</v>
      </c>
      <c r="D130" s="1">
        <v>0.65432098765432101</v>
      </c>
      <c r="E130" s="6">
        <v>6.2811869999999999E-5</v>
      </c>
      <c r="F130" s="6">
        <v>4.7374950000000003E-5</v>
      </c>
      <c r="G130" s="6">
        <v>1.3339428332954099E-5</v>
      </c>
      <c r="H130" s="6">
        <v>1.5107084532210201E-5</v>
      </c>
      <c r="I130" s="1">
        <v>21.237113833665699</v>
      </c>
      <c r="J130" s="1">
        <v>31.888338736421201</v>
      </c>
      <c r="K130" s="1">
        <f t="shared" si="2"/>
        <v>0.75423562457223459</v>
      </c>
      <c r="L130" t="s">
        <v>63</v>
      </c>
      <c r="M130" t="s">
        <v>64</v>
      </c>
    </row>
    <row r="131" spans="1:14" x14ac:dyDescent="0.35">
      <c r="A131">
        <v>117</v>
      </c>
      <c r="B131">
        <v>7489.28851215333</v>
      </c>
      <c r="C131" s="1">
        <v>0.34010695187165801</v>
      </c>
      <c r="D131" s="1">
        <v>0.64197530864197505</v>
      </c>
      <c r="E131" s="6">
        <v>1.6206099999999999E-4</v>
      </c>
      <c r="F131" s="6">
        <v>1.7884079999999999E-4</v>
      </c>
      <c r="G131" s="6">
        <v>2.8763200293951999E-5</v>
      </c>
      <c r="H131" s="6">
        <v>2.2554124776123402E-5</v>
      </c>
      <c r="I131" s="1">
        <v>17.748378878294002</v>
      </c>
      <c r="J131" s="1">
        <v>12.611286001920901</v>
      </c>
      <c r="K131" s="1">
        <f t="shared" si="2"/>
        <v>1.1035400250522951</v>
      </c>
    </row>
    <row r="132" spans="1:14" x14ac:dyDescent="0.35">
      <c r="A132">
        <v>131</v>
      </c>
      <c r="B132">
        <v>8334.9604634475199</v>
      </c>
      <c r="C132" s="1">
        <v>0.34010695187165801</v>
      </c>
      <c r="D132" s="1">
        <v>0.64197530864197505</v>
      </c>
      <c r="E132" s="6">
        <v>1.695659E-4</v>
      </c>
      <c r="F132" s="6">
        <v>1.865139E-4</v>
      </c>
      <c r="G132" s="6">
        <v>2.2773013634111899E-5</v>
      </c>
      <c r="H132" s="6">
        <v>3.0158136879207199E-5</v>
      </c>
      <c r="I132" s="1">
        <v>13.430184744758099</v>
      </c>
      <c r="J132" s="1">
        <v>16.169377659899499</v>
      </c>
      <c r="K132" s="1">
        <f t="shared" si="2"/>
        <v>1.0999493412295751</v>
      </c>
    </row>
    <row r="133" spans="1:14" x14ac:dyDescent="0.35">
      <c r="A133">
        <v>115</v>
      </c>
      <c r="B133">
        <v>7434.05072125266</v>
      </c>
      <c r="C133" s="1">
        <v>0.34010695187165801</v>
      </c>
      <c r="D133" s="1">
        <v>0.64197530864197505</v>
      </c>
      <c r="E133" s="6">
        <v>1.620076E-4</v>
      </c>
      <c r="F133" s="6">
        <v>1.711855E-4</v>
      </c>
      <c r="G133" s="6">
        <v>2.1129990828782801E-5</v>
      </c>
      <c r="H133" s="6">
        <v>1.7563600059640399E-5</v>
      </c>
      <c r="I133" s="1">
        <v>13.042592340595601</v>
      </c>
      <c r="J133" s="1">
        <v>10.259981166419101</v>
      </c>
      <c r="K133" s="1">
        <f t="shared" si="2"/>
        <v>1.0566510460003111</v>
      </c>
    </row>
    <row r="134" spans="1:14" x14ac:dyDescent="0.35">
      <c r="A134">
        <v>171</v>
      </c>
      <c r="B134">
        <v>11800.7454830515</v>
      </c>
      <c r="C134" s="1">
        <v>0.34010695187165801</v>
      </c>
      <c r="D134" s="1">
        <v>0.64197530864197505</v>
      </c>
      <c r="E134" s="6">
        <v>5.4574270000000002E-4</v>
      </c>
      <c r="F134" s="6">
        <v>5.0890280000000004E-4</v>
      </c>
      <c r="G134" s="6">
        <v>7.9442719689720094E-5</v>
      </c>
      <c r="H134" s="6">
        <v>6.9081065758778005E-5</v>
      </c>
      <c r="I134" s="1">
        <v>14.556808490470001</v>
      </c>
      <c r="J134" s="1">
        <v>13.574510841515901</v>
      </c>
      <c r="K134" s="1">
        <f t="shared" ref="K134:K197" si="3">F134/E134</f>
        <v>0.93249584465353363</v>
      </c>
      <c r="L134" t="s">
        <v>14</v>
      </c>
      <c r="M134" t="s">
        <v>65</v>
      </c>
      <c r="N134" s="9" t="s">
        <v>114</v>
      </c>
    </row>
    <row r="135" spans="1:14" x14ac:dyDescent="0.35">
      <c r="A135">
        <v>3</v>
      </c>
      <c r="B135">
        <v>1796.43541661013</v>
      </c>
      <c r="C135" s="1">
        <v>0.34010695187165801</v>
      </c>
      <c r="D135" s="1">
        <v>0.64197530864197505</v>
      </c>
      <c r="E135" s="6">
        <v>2.1077920000000002E-5</v>
      </c>
      <c r="F135" s="6">
        <v>1.912077E-5</v>
      </c>
      <c r="G135" s="6">
        <v>3.5481294577812401E-6</v>
      </c>
      <c r="H135" s="6">
        <v>3.2697051505810299E-6</v>
      </c>
      <c r="I135" s="1">
        <v>16.833394650806301</v>
      </c>
      <c r="J135" s="1">
        <v>17.1002796988878</v>
      </c>
      <c r="K135" s="1">
        <f t="shared" si="3"/>
        <v>0.90714691013154991</v>
      </c>
    </row>
    <row r="136" spans="1:14" x14ac:dyDescent="0.35">
      <c r="A136">
        <v>172</v>
      </c>
      <c r="B136">
        <v>11855.1671662023</v>
      </c>
      <c r="C136" s="1">
        <v>0.34010695187165801</v>
      </c>
      <c r="D136" s="1">
        <v>0.64197530864197505</v>
      </c>
      <c r="E136" s="6">
        <v>8.3439579999999998E-5</v>
      </c>
      <c r="F136" s="6">
        <v>7.3544810000000002E-5</v>
      </c>
      <c r="G136" s="6">
        <v>1.83855417666377E-5</v>
      </c>
      <c r="H136" s="6">
        <v>1.00381544751162E-5</v>
      </c>
      <c r="I136" s="1">
        <v>22.034556941247398</v>
      </c>
      <c r="J136" s="1">
        <v>13.649031760522799</v>
      </c>
      <c r="K136" s="1">
        <f t="shared" si="3"/>
        <v>0.88141395246716248</v>
      </c>
    </row>
    <row r="137" spans="1:14" x14ac:dyDescent="0.35">
      <c r="A137">
        <v>81</v>
      </c>
      <c r="B137">
        <v>5228.8853112891302</v>
      </c>
      <c r="C137" s="1">
        <v>0.34010695187165801</v>
      </c>
      <c r="D137" s="1">
        <v>0.64197530864197505</v>
      </c>
      <c r="E137" s="6">
        <v>1.452145E-5</v>
      </c>
      <c r="F137" s="6">
        <v>1.085316E-5</v>
      </c>
      <c r="G137" s="6">
        <v>6.0793100061243796E-6</v>
      </c>
      <c r="H137" s="6">
        <v>6.4131889026309502E-6</v>
      </c>
      <c r="I137" s="1">
        <v>41.864345544862097</v>
      </c>
      <c r="J137" s="1">
        <v>59.090522047320299</v>
      </c>
      <c r="K137" s="1">
        <f t="shared" si="3"/>
        <v>0.74738817404598035</v>
      </c>
      <c r="L137" t="s">
        <v>66</v>
      </c>
      <c r="M137" t="s">
        <v>67</v>
      </c>
    </row>
    <row r="138" spans="1:14" x14ac:dyDescent="0.35">
      <c r="A138">
        <v>51</v>
      </c>
      <c r="B138">
        <v>4132.5605767645102</v>
      </c>
      <c r="C138" s="1">
        <v>0.386507610037022</v>
      </c>
      <c r="D138" s="1">
        <v>0.62962962962962998</v>
      </c>
      <c r="E138" s="6">
        <v>3.0155109999999999E-5</v>
      </c>
      <c r="F138" s="6">
        <v>3.198511E-5</v>
      </c>
      <c r="G138" s="6">
        <v>5.5151955965679702E-6</v>
      </c>
      <c r="H138" s="6">
        <v>4.7197097663312703E-6</v>
      </c>
      <c r="I138" s="1">
        <v>18.2894229089795</v>
      </c>
      <c r="J138" s="1">
        <v>14.755959152028201</v>
      </c>
      <c r="K138" s="1">
        <f t="shared" si="3"/>
        <v>1.0606862319520638</v>
      </c>
      <c r="L138" t="s">
        <v>68</v>
      </c>
      <c r="M138" t="s">
        <v>69</v>
      </c>
      <c r="N138" s="9" t="s">
        <v>115</v>
      </c>
    </row>
    <row r="139" spans="1:14" x14ac:dyDescent="0.35">
      <c r="A139">
        <v>53</v>
      </c>
      <c r="B139">
        <v>4180.0749297979401</v>
      </c>
      <c r="C139" s="1">
        <v>0.386507610037022</v>
      </c>
      <c r="D139" s="1">
        <v>0.62962962962962998</v>
      </c>
      <c r="E139" s="6">
        <v>2.0992589999999999E-5</v>
      </c>
      <c r="F139" s="6">
        <v>2.1231999999999999E-5</v>
      </c>
      <c r="G139" s="6">
        <v>4.5304607092411399E-6</v>
      </c>
      <c r="H139" s="6">
        <v>3.5628045000603098E-6</v>
      </c>
      <c r="I139" s="1">
        <v>21.581237518767999</v>
      </c>
      <c r="J139" s="1">
        <v>16.780352769688701</v>
      </c>
      <c r="K139" s="1">
        <f t="shared" si="3"/>
        <v>1.0114045003498855</v>
      </c>
    </row>
    <row r="140" spans="1:14" x14ac:dyDescent="0.35">
      <c r="A140">
        <v>27</v>
      </c>
      <c r="B140">
        <v>3127.9855635393901</v>
      </c>
      <c r="C140" s="1">
        <v>0.386507610037022</v>
      </c>
      <c r="D140" s="1">
        <v>0.62962962962962998</v>
      </c>
      <c r="E140" s="6">
        <v>2.9914820000000002E-5</v>
      </c>
      <c r="F140" s="6">
        <v>2.975579E-5</v>
      </c>
      <c r="G140" s="6">
        <v>4.0412648519206802E-6</v>
      </c>
      <c r="H140" s="6">
        <v>2.77533837154039E-6</v>
      </c>
      <c r="I140" s="1">
        <v>13.5092400753896</v>
      </c>
      <c r="J140" s="1">
        <v>9.3270532274235904</v>
      </c>
      <c r="K140" s="1">
        <f t="shared" si="3"/>
        <v>0.99468390583663879</v>
      </c>
    </row>
    <row r="141" spans="1:14" x14ac:dyDescent="0.35">
      <c r="A141">
        <v>9</v>
      </c>
      <c r="B141">
        <v>2260.8128877045601</v>
      </c>
      <c r="C141" s="1">
        <v>0.386507610037022</v>
      </c>
      <c r="D141" s="1">
        <v>0.62962962962962998</v>
      </c>
      <c r="E141" s="6">
        <v>2.2368360000000001E-5</v>
      </c>
      <c r="F141" s="6">
        <v>2.097275E-5</v>
      </c>
      <c r="G141" s="6">
        <v>5.71056977621931E-6</v>
      </c>
      <c r="H141" s="6">
        <v>3.62588551642369E-6</v>
      </c>
      <c r="I141" s="1">
        <v>25.5296757393895</v>
      </c>
      <c r="J141" s="1">
        <v>17.288555465657499</v>
      </c>
      <c r="K141" s="1">
        <f t="shared" si="3"/>
        <v>0.93760785323555229</v>
      </c>
      <c r="L141" t="s">
        <v>70</v>
      </c>
      <c r="M141" t="s">
        <v>71</v>
      </c>
      <c r="N141" s="9" t="s">
        <v>116</v>
      </c>
    </row>
    <row r="142" spans="1:14" x14ac:dyDescent="0.35">
      <c r="A142">
        <v>122</v>
      </c>
      <c r="B142">
        <v>7653.7967624590101</v>
      </c>
      <c r="C142" s="1">
        <v>0.386507610037022</v>
      </c>
      <c r="D142" s="1">
        <v>0.62962962962962998</v>
      </c>
      <c r="E142" s="6">
        <v>8.9415189999999997E-5</v>
      </c>
      <c r="F142" s="6">
        <v>8.082152E-5</v>
      </c>
      <c r="G142" s="6">
        <v>1.99519898540396E-4</v>
      </c>
      <c r="H142" s="6">
        <v>8.2900843636811108E-6</v>
      </c>
      <c r="I142" s="1">
        <v>223.13870667880499</v>
      </c>
      <c r="J142" s="1">
        <v>10.257273512897401</v>
      </c>
      <c r="K142" s="1">
        <f t="shared" si="3"/>
        <v>0.90389026741429512</v>
      </c>
    </row>
    <row r="143" spans="1:14" x14ac:dyDescent="0.35">
      <c r="A143">
        <v>8</v>
      </c>
      <c r="B143">
        <v>2202.05266208483</v>
      </c>
      <c r="C143" s="1">
        <v>0.386507610037022</v>
      </c>
      <c r="D143" s="1">
        <v>0.62962962962962998</v>
      </c>
      <c r="E143" s="6">
        <v>3.1726480000000001E-5</v>
      </c>
      <c r="F143" s="6">
        <v>2.7959540000000002E-5</v>
      </c>
      <c r="G143" s="6">
        <v>5.6860808086963597E-6</v>
      </c>
      <c r="H143" s="6">
        <v>4.1281442267773302E-6</v>
      </c>
      <c r="I143" s="1">
        <v>17.922192467290301</v>
      </c>
      <c r="J143" s="1">
        <v>14.7647072404529</v>
      </c>
      <c r="K143" s="1">
        <f t="shared" si="3"/>
        <v>0.88126826549935577</v>
      </c>
    </row>
    <row r="144" spans="1:14" x14ac:dyDescent="0.35">
      <c r="A144">
        <v>75</v>
      </c>
      <c r="B144">
        <v>4885.2649029304903</v>
      </c>
      <c r="C144" s="1">
        <v>0.386507610037022</v>
      </c>
      <c r="D144" s="1">
        <v>0.62962962962962998</v>
      </c>
      <c r="E144" s="6">
        <v>3.3362840000000001E-5</v>
      </c>
      <c r="F144" s="6">
        <v>2.8333630000000001E-5</v>
      </c>
      <c r="G144" s="6">
        <v>6.4240120968690199E-6</v>
      </c>
      <c r="H144" s="6">
        <v>3.38452659350897E-6</v>
      </c>
      <c r="I144" s="1">
        <v>19.254991771890602</v>
      </c>
      <c r="J144" s="1">
        <v>11.9452629031613</v>
      </c>
      <c r="K144" s="1">
        <f t="shared" si="3"/>
        <v>0.84925713758181254</v>
      </c>
    </row>
    <row r="145" spans="1:14" x14ac:dyDescent="0.35">
      <c r="A145">
        <v>96</v>
      </c>
      <c r="B145">
        <v>6259.9362051395601</v>
      </c>
      <c r="C145" s="1">
        <v>0.43628136569312997</v>
      </c>
      <c r="D145" s="1">
        <v>0.61728395061728403</v>
      </c>
      <c r="E145" s="6">
        <v>1.4320519999999999E-5</v>
      </c>
      <c r="F145" s="6">
        <v>1.7750730000000001E-5</v>
      </c>
      <c r="G145" s="6">
        <v>5.5370798084465798E-6</v>
      </c>
      <c r="H145" s="6">
        <v>5.08298849360732E-6</v>
      </c>
      <c r="I145" s="1">
        <v>38.665354389690997</v>
      </c>
      <c r="J145" s="1">
        <v>28.635377213260099</v>
      </c>
      <c r="K145" s="1">
        <f t="shared" si="3"/>
        <v>1.2395311064123371</v>
      </c>
    </row>
    <row r="146" spans="1:14" x14ac:dyDescent="0.35">
      <c r="A146">
        <v>204</v>
      </c>
      <c r="B146">
        <v>16327.070048216099</v>
      </c>
      <c r="C146" s="1">
        <v>0.43628136569312997</v>
      </c>
      <c r="D146" s="1">
        <v>0.61728395061728403</v>
      </c>
      <c r="E146" s="6">
        <v>3.4984390000000003E-5</v>
      </c>
      <c r="F146" s="6">
        <v>4.0732110000000003E-5</v>
      </c>
      <c r="G146" s="6">
        <v>3.6180935671007399E-5</v>
      </c>
      <c r="H146" s="6">
        <v>9.0771164567541908E-6</v>
      </c>
      <c r="I146" s="1">
        <v>103.420227338557</v>
      </c>
      <c r="J146" s="1">
        <v>22.284915897443501</v>
      </c>
      <c r="K146" s="1">
        <f t="shared" si="3"/>
        <v>1.1642938464841033</v>
      </c>
    </row>
    <row r="147" spans="1:14" x14ac:dyDescent="0.35">
      <c r="A147">
        <v>208</v>
      </c>
      <c r="B147">
        <v>18047.415350986001</v>
      </c>
      <c r="C147" s="1">
        <v>0.43628136569312997</v>
      </c>
      <c r="D147" s="1">
        <v>0.61728395061728403</v>
      </c>
      <c r="E147" s="6">
        <v>1.2653529999999999E-4</v>
      </c>
      <c r="F147" s="6">
        <v>1.4541719999999999E-4</v>
      </c>
      <c r="G147" s="6">
        <v>2.66697551010555E-5</v>
      </c>
      <c r="H147" s="6">
        <v>2.1474307121360198E-5</v>
      </c>
      <c r="I147" s="1">
        <v>21.076928810423301</v>
      </c>
      <c r="J147" s="1">
        <v>14.7673776701519</v>
      </c>
      <c r="K147" s="1">
        <f t="shared" si="3"/>
        <v>1.1492223909059369</v>
      </c>
    </row>
    <row r="148" spans="1:14" x14ac:dyDescent="0.35">
      <c r="A148">
        <v>147</v>
      </c>
      <c r="B148">
        <v>9098.5904892136405</v>
      </c>
      <c r="C148" s="1">
        <v>0.43628136569312997</v>
      </c>
      <c r="D148" s="1">
        <v>0.61728395061728403</v>
      </c>
      <c r="E148" s="6">
        <v>3.8998590000000002E-5</v>
      </c>
      <c r="F148" s="6">
        <v>4.0075009999999999E-5</v>
      </c>
      <c r="G148" s="6">
        <v>6.4233807554403199E-6</v>
      </c>
      <c r="H148" s="6">
        <v>6.7379114076062197E-6</v>
      </c>
      <c r="I148" s="1">
        <v>16.470802548093001</v>
      </c>
      <c r="J148" s="1">
        <v>16.813249472941401</v>
      </c>
      <c r="K148" s="1">
        <f t="shared" si="3"/>
        <v>1.027601510721285</v>
      </c>
    </row>
    <row r="149" spans="1:14" x14ac:dyDescent="0.35">
      <c r="A149">
        <v>121</v>
      </c>
      <c r="B149">
        <v>7605.6957346857798</v>
      </c>
      <c r="C149" s="1">
        <v>0.43628136569312997</v>
      </c>
      <c r="D149" s="1">
        <v>0.61728395061728403</v>
      </c>
      <c r="E149" s="6">
        <v>1.2935360000000001E-4</v>
      </c>
      <c r="F149" s="6">
        <v>1.276084E-4</v>
      </c>
      <c r="G149" s="6">
        <v>5.5649773540127699E-5</v>
      </c>
      <c r="H149" s="6">
        <v>4.9626117789538098E-6</v>
      </c>
      <c r="I149" s="1">
        <v>43.021433914578097</v>
      </c>
      <c r="J149" s="1">
        <v>3.88893817252925</v>
      </c>
      <c r="K149" s="1">
        <f t="shared" si="3"/>
        <v>0.98650829973035148</v>
      </c>
    </row>
    <row r="150" spans="1:14" x14ac:dyDescent="0.35">
      <c r="A150">
        <v>123</v>
      </c>
      <c r="B150">
        <v>7670.6600831044398</v>
      </c>
      <c r="C150" s="1">
        <v>0.43628136569312997</v>
      </c>
      <c r="D150" s="1">
        <v>0.61728395061728403</v>
      </c>
      <c r="E150" s="6">
        <v>7.6401899999999998E-5</v>
      </c>
      <c r="F150" s="6">
        <v>7.4037739999999994E-5</v>
      </c>
      <c r="G150" s="6">
        <v>2.7852389377932901E-4</v>
      </c>
      <c r="H150" s="6">
        <v>8.8650226305837005E-6</v>
      </c>
      <c r="I150" s="1">
        <v>364.55100433278398</v>
      </c>
      <c r="J150" s="1">
        <v>11.973653748187999</v>
      </c>
      <c r="K150" s="1">
        <f t="shared" si="3"/>
        <v>0.96905626692529889</v>
      </c>
    </row>
    <row r="151" spans="1:14" x14ac:dyDescent="0.35">
      <c r="A151">
        <v>108</v>
      </c>
      <c r="B151">
        <v>7150.7200568953403</v>
      </c>
      <c r="C151" s="1">
        <v>0.43628136569312997</v>
      </c>
      <c r="D151" s="1">
        <v>0.61728395061728403</v>
      </c>
      <c r="E151" s="6">
        <v>6.1281090000000005E-5</v>
      </c>
      <c r="F151" s="6">
        <v>5.6668349999999998E-5</v>
      </c>
      <c r="G151" s="6">
        <v>1.0366647322715299E-5</v>
      </c>
      <c r="H151" s="6">
        <v>7.2963131090579599E-6</v>
      </c>
      <c r="I151" s="1">
        <v>16.916551782475398</v>
      </c>
      <c r="J151" s="1">
        <v>12.8754641860191</v>
      </c>
      <c r="K151" s="1">
        <f t="shared" si="3"/>
        <v>0.92472816655186774</v>
      </c>
      <c r="L151" t="s">
        <v>72</v>
      </c>
      <c r="M151" t="s">
        <v>73</v>
      </c>
      <c r="N151" s="9" t="s">
        <v>117</v>
      </c>
    </row>
    <row r="152" spans="1:14" x14ac:dyDescent="0.35">
      <c r="A152">
        <v>92</v>
      </c>
      <c r="B152">
        <v>6110.0791186568204</v>
      </c>
      <c r="C152" s="1">
        <v>0.43628136569312997</v>
      </c>
      <c r="D152" s="1">
        <v>0.61728395061728403</v>
      </c>
      <c r="E152" s="6">
        <v>1.026225E-4</v>
      </c>
      <c r="F152" s="6">
        <v>9.4670590000000001E-5</v>
      </c>
      <c r="G152" s="6">
        <v>1.27872194275017E-5</v>
      </c>
      <c r="H152" s="6">
        <v>8.7174987745914102E-6</v>
      </c>
      <c r="I152" s="1">
        <v>12.4604442763543</v>
      </c>
      <c r="J152" s="1">
        <v>9.2082438427725108</v>
      </c>
      <c r="K152" s="1">
        <f t="shared" si="3"/>
        <v>0.92251299666252529</v>
      </c>
    </row>
    <row r="153" spans="1:14" x14ac:dyDescent="0.35">
      <c r="A153">
        <v>82</v>
      </c>
      <c r="B153">
        <v>5332.2458037939004</v>
      </c>
      <c r="C153" s="1">
        <v>0.43628136569312997</v>
      </c>
      <c r="D153" s="1">
        <v>0.61728395061728403</v>
      </c>
      <c r="E153" s="6">
        <v>2.4580689999999999E-5</v>
      </c>
      <c r="F153" s="6">
        <v>2.1763199999999999E-5</v>
      </c>
      <c r="G153" s="6">
        <v>3.8012531469463399E-6</v>
      </c>
      <c r="H153" s="6">
        <v>1.71616967928663E-6</v>
      </c>
      <c r="I153" s="1">
        <v>15.464387480360999</v>
      </c>
      <c r="J153" s="1">
        <v>7.8856495335549504</v>
      </c>
      <c r="K153" s="1">
        <f t="shared" si="3"/>
        <v>0.8853779124996084</v>
      </c>
    </row>
    <row r="154" spans="1:14" x14ac:dyDescent="0.35">
      <c r="A154">
        <v>38</v>
      </c>
      <c r="B154">
        <v>3576.5177419551901</v>
      </c>
      <c r="C154" s="1">
        <v>0.43628136569312997</v>
      </c>
      <c r="D154" s="1">
        <v>0.61728395061728403</v>
      </c>
      <c r="E154" s="6">
        <v>2.4053420000000001E-5</v>
      </c>
      <c r="F154" s="6">
        <v>2.0906719999999999E-5</v>
      </c>
      <c r="G154" s="6">
        <v>4.4544410511143596E-6</v>
      </c>
      <c r="H154" s="6">
        <v>3.7359126055884202E-6</v>
      </c>
      <c r="I154" s="1">
        <v>18.518950947991399</v>
      </c>
      <c r="J154" s="1">
        <v>17.869434352152901</v>
      </c>
      <c r="K154" s="1">
        <f t="shared" si="3"/>
        <v>0.86917868644043128</v>
      </c>
      <c r="L154" t="s">
        <v>74</v>
      </c>
      <c r="M154" t="s">
        <v>75</v>
      </c>
      <c r="N154" s="9" t="s">
        <v>118</v>
      </c>
    </row>
    <row r="155" spans="1:14" x14ac:dyDescent="0.35">
      <c r="A155">
        <v>69</v>
      </c>
      <c r="B155">
        <v>4657.3305498333302</v>
      </c>
      <c r="C155" s="1">
        <v>0.43628136569312997</v>
      </c>
      <c r="D155" s="1">
        <v>0.61728395061728403</v>
      </c>
      <c r="E155" s="6">
        <v>1.9673579999999999E-5</v>
      </c>
      <c r="F155" s="6">
        <v>1.70959E-5</v>
      </c>
      <c r="G155" s="6">
        <v>5.5236057098986497E-6</v>
      </c>
      <c r="H155" s="6">
        <v>4.4602166246691402E-6</v>
      </c>
      <c r="I155" s="1">
        <v>28.076261208680101</v>
      </c>
      <c r="J155" s="1">
        <v>26.089393507619601</v>
      </c>
      <c r="K155" s="1">
        <f t="shared" si="3"/>
        <v>0.86897758313433549</v>
      </c>
    </row>
    <row r="156" spans="1:14" x14ac:dyDescent="0.35">
      <c r="A156">
        <v>142</v>
      </c>
      <c r="B156">
        <v>8874.9900497964099</v>
      </c>
      <c r="C156" s="1">
        <v>0.489428218839983</v>
      </c>
      <c r="D156" s="1">
        <v>0.60493827160493796</v>
      </c>
      <c r="E156" s="6">
        <v>1.110008E-4</v>
      </c>
      <c r="F156" s="6">
        <v>1.170965E-4</v>
      </c>
      <c r="G156" s="6">
        <v>1.4605998614165299E-5</v>
      </c>
      <c r="H156" s="6">
        <v>1.1631017785918399E-5</v>
      </c>
      <c r="I156" s="1">
        <v>13.1584624742933</v>
      </c>
      <c r="J156" s="1">
        <v>9.9328483651675299</v>
      </c>
      <c r="K156" s="1">
        <f t="shared" si="3"/>
        <v>1.0549158204265194</v>
      </c>
    </row>
    <row r="157" spans="1:14" x14ac:dyDescent="0.35">
      <c r="A157">
        <v>41</v>
      </c>
      <c r="B157">
        <v>3736.83909491242</v>
      </c>
      <c r="C157" s="1">
        <v>0.489428218839983</v>
      </c>
      <c r="D157" s="1">
        <v>0.60493827160493796</v>
      </c>
      <c r="E157" s="6">
        <v>4.7281319999999999E-5</v>
      </c>
      <c r="F157" s="6">
        <v>4.6596099999999999E-5</v>
      </c>
      <c r="G157" s="6">
        <v>1.2376579544354099E-5</v>
      </c>
      <c r="H157" s="6">
        <v>1.0813211664502101E-5</v>
      </c>
      <c r="I157" s="1">
        <v>26.176467882779299</v>
      </c>
      <c r="J157" s="1">
        <v>23.206259031339801</v>
      </c>
      <c r="K157" s="1">
        <f t="shared" si="3"/>
        <v>0.98550759581162284</v>
      </c>
      <c r="L157" t="s">
        <v>76</v>
      </c>
      <c r="M157" t="s">
        <v>77</v>
      </c>
    </row>
    <row r="158" spans="1:14" x14ac:dyDescent="0.35">
      <c r="A158">
        <v>84</v>
      </c>
      <c r="B158">
        <v>5496.4646347895796</v>
      </c>
      <c r="C158" s="1">
        <v>0.489428218839983</v>
      </c>
      <c r="D158" s="1">
        <v>0.60493827160493796</v>
      </c>
      <c r="E158" s="6">
        <v>2.1395019999999999E-5</v>
      </c>
      <c r="F158" s="6">
        <v>2.0825069999999999E-5</v>
      </c>
      <c r="G158" s="6">
        <v>4.4212424483700796E-6</v>
      </c>
      <c r="H158" s="6">
        <v>2.07864382286531E-6</v>
      </c>
      <c r="I158" s="1">
        <v>20.664820357120899</v>
      </c>
      <c r="J158" s="1">
        <v>9.98144939184027</v>
      </c>
      <c r="K158" s="1">
        <f t="shared" si="3"/>
        <v>0.97336062317305616</v>
      </c>
    </row>
    <row r="159" spans="1:14" x14ac:dyDescent="0.35">
      <c r="A159">
        <v>88</v>
      </c>
      <c r="B159">
        <v>5898.7941151919904</v>
      </c>
      <c r="C159" s="1">
        <v>0.489428218839983</v>
      </c>
      <c r="D159" s="1">
        <v>0.60493827160493796</v>
      </c>
      <c r="E159" s="6">
        <v>1.067856E-4</v>
      </c>
      <c r="F159" s="6">
        <v>1.036479E-4</v>
      </c>
      <c r="G159" s="6">
        <v>2.3391831586401601E-5</v>
      </c>
      <c r="H159" s="6">
        <v>2.0950170982839701E-5</v>
      </c>
      <c r="I159" s="1">
        <v>21.9054175716591</v>
      </c>
      <c r="J159" s="1">
        <v>20.212827257319901</v>
      </c>
      <c r="K159" s="1">
        <f t="shared" si="3"/>
        <v>0.97061682474041444</v>
      </c>
    </row>
    <row r="160" spans="1:14" x14ac:dyDescent="0.35">
      <c r="A160">
        <v>99</v>
      </c>
      <c r="B160">
        <v>6446.7797238520798</v>
      </c>
      <c r="C160" s="1">
        <v>0.489428218839983</v>
      </c>
      <c r="D160" s="1">
        <v>0.60493827160493796</v>
      </c>
      <c r="E160" s="6">
        <v>2.5951030000000001E-5</v>
      </c>
      <c r="F160" s="6">
        <v>2.4860810000000002E-5</v>
      </c>
      <c r="G160" s="6">
        <v>2.9310676285959E-6</v>
      </c>
      <c r="H160" s="6">
        <v>2.7428001041534999E-6</v>
      </c>
      <c r="I160" s="1">
        <v>11.294609996581601</v>
      </c>
      <c r="J160" s="1">
        <v>11.032625663256701</v>
      </c>
      <c r="K160" s="1">
        <f t="shared" si="3"/>
        <v>0.95798933606874181</v>
      </c>
      <c r="L160" t="s">
        <v>78</v>
      </c>
      <c r="M160" t="s">
        <v>79</v>
      </c>
      <c r="N160" s="9" t="s">
        <v>119</v>
      </c>
    </row>
    <row r="161" spans="1:14" x14ac:dyDescent="0.35">
      <c r="A161">
        <v>143</v>
      </c>
      <c r="B161">
        <v>8974.8643245382209</v>
      </c>
      <c r="C161" s="1">
        <v>0.489428218839983</v>
      </c>
      <c r="D161" s="1">
        <v>0.60493827160493796</v>
      </c>
      <c r="E161" s="6">
        <v>6.7148630000000005E-5</v>
      </c>
      <c r="F161" s="6">
        <v>6.2937189999999997E-5</v>
      </c>
      <c r="G161" s="6">
        <v>1.16454543829164E-5</v>
      </c>
      <c r="H161" s="6">
        <v>1.21773231331746E-5</v>
      </c>
      <c r="I161" s="1">
        <v>17.342802649758301</v>
      </c>
      <c r="J161" s="1">
        <v>19.348374360492802</v>
      </c>
      <c r="K161" s="1">
        <f t="shared" si="3"/>
        <v>0.93728181796114074</v>
      </c>
    </row>
    <row r="162" spans="1:14" x14ac:dyDescent="0.35">
      <c r="A162">
        <v>30</v>
      </c>
      <c r="B162">
        <v>3286.5506233420501</v>
      </c>
      <c r="C162" s="1">
        <v>0.489428218839983</v>
      </c>
      <c r="D162" s="1">
        <v>0.60493827160493796</v>
      </c>
      <c r="E162" s="6">
        <v>3.2539339999999998E-5</v>
      </c>
      <c r="F162" s="6">
        <v>2.898716E-5</v>
      </c>
      <c r="G162" s="6">
        <v>5.7362772548566801E-6</v>
      </c>
      <c r="H162" s="6">
        <v>3.38677672599668E-6</v>
      </c>
      <c r="I162" s="1">
        <v>17.628744943372201</v>
      </c>
      <c r="J162" s="1">
        <v>11.683713499344799</v>
      </c>
      <c r="K162" s="1">
        <f t="shared" si="3"/>
        <v>0.8908342947336978</v>
      </c>
      <c r="L162" t="s">
        <v>14</v>
      </c>
      <c r="M162" t="s">
        <v>80</v>
      </c>
    </row>
    <row r="163" spans="1:14" x14ac:dyDescent="0.35">
      <c r="A163">
        <v>58</v>
      </c>
      <c r="B163">
        <v>4329.3712976062698</v>
      </c>
      <c r="C163" s="1">
        <v>0.54570135746606296</v>
      </c>
      <c r="D163" s="1">
        <v>0.592592592592593</v>
      </c>
      <c r="E163" s="6">
        <v>3.6799340000000001E-5</v>
      </c>
      <c r="F163" s="6">
        <v>4.0066160000000003E-5</v>
      </c>
      <c r="G163" s="6">
        <v>8.8215139016667594E-6</v>
      </c>
      <c r="H163" s="6">
        <v>8.2106760071980506E-6</v>
      </c>
      <c r="I163" s="1">
        <v>23.971935099017401</v>
      </c>
      <c r="J163" s="1">
        <v>20.492794935172402</v>
      </c>
      <c r="K163" s="1">
        <f t="shared" si="3"/>
        <v>1.0887738747488407</v>
      </c>
    </row>
    <row r="164" spans="1:14" x14ac:dyDescent="0.35">
      <c r="A164">
        <v>57</v>
      </c>
      <c r="B164">
        <v>4258.0805401562702</v>
      </c>
      <c r="C164" s="1">
        <v>0.54570135746606296</v>
      </c>
      <c r="D164" s="1">
        <v>0.592592592592593</v>
      </c>
      <c r="E164" s="6">
        <v>4.588356E-5</v>
      </c>
      <c r="F164" s="6">
        <v>4.4507769999999999E-5</v>
      </c>
      <c r="G164" s="6">
        <v>1.21870757363034E-5</v>
      </c>
      <c r="H164" s="6">
        <v>8.8793971709309203E-6</v>
      </c>
      <c r="I164" s="1">
        <v>26.560876567344302</v>
      </c>
      <c r="J164" s="1">
        <v>19.9502180651399</v>
      </c>
      <c r="K164" s="1">
        <f t="shared" si="3"/>
        <v>0.97001562215311976</v>
      </c>
      <c r="L164" t="s">
        <v>81</v>
      </c>
      <c r="M164" t="s">
        <v>82</v>
      </c>
      <c r="N164" s="9" t="s">
        <v>120</v>
      </c>
    </row>
    <row r="165" spans="1:14" x14ac:dyDescent="0.35">
      <c r="A165">
        <v>194</v>
      </c>
      <c r="B165">
        <v>15350.197064956999</v>
      </c>
      <c r="C165" s="1">
        <v>0.54570135746606296</v>
      </c>
      <c r="D165" s="1">
        <v>0.592592592592593</v>
      </c>
      <c r="E165" s="6">
        <v>2.8461799999999999E-5</v>
      </c>
      <c r="F165" s="6">
        <v>2.6165880000000002E-5</v>
      </c>
      <c r="G165" s="6">
        <v>7.3990143679513204E-6</v>
      </c>
      <c r="H165" s="6">
        <v>5.4851444278655496E-6</v>
      </c>
      <c r="I165" s="1">
        <v>25.996298083576299</v>
      </c>
      <c r="J165" s="1">
        <v>20.962965617306001</v>
      </c>
      <c r="K165" s="1">
        <f t="shared" si="3"/>
        <v>0.91933328180227547</v>
      </c>
    </row>
    <row r="166" spans="1:14" x14ac:dyDescent="0.35">
      <c r="A166">
        <v>118</v>
      </c>
      <c r="B166">
        <v>7533.5153135827504</v>
      </c>
      <c r="C166" s="1">
        <v>0.60481283422459897</v>
      </c>
      <c r="D166" s="1">
        <v>0.58024691358024705</v>
      </c>
      <c r="E166" s="6">
        <v>1.2902120000000001E-4</v>
      </c>
      <c r="F166" s="6">
        <v>1.399719E-4</v>
      </c>
      <c r="G166" s="6">
        <v>1.9263773418352201E-5</v>
      </c>
      <c r="H166" s="6">
        <v>1.9364311743126799E-5</v>
      </c>
      <c r="I166" s="1">
        <v>14.9307039605523</v>
      </c>
      <c r="J166" s="1">
        <v>13.8344280124274</v>
      </c>
      <c r="K166" s="1">
        <f t="shared" si="3"/>
        <v>1.0848751988045375</v>
      </c>
    </row>
    <row r="167" spans="1:14" x14ac:dyDescent="0.35">
      <c r="A167">
        <v>120</v>
      </c>
      <c r="B167">
        <v>7586.3157074599103</v>
      </c>
      <c r="C167" s="1">
        <v>0.60481283422459897</v>
      </c>
      <c r="D167" s="1">
        <v>0.58024691358024705</v>
      </c>
      <c r="E167" s="6">
        <v>1.166838E-4</v>
      </c>
      <c r="F167" s="6">
        <v>1.1510059999999999E-4</v>
      </c>
      <c r="G167" s="6">
        <v>3.7288759416712999E-5</v>
      </c>
      <c r="H167" s="6">
        <v>7.8600654660830306E-6</v>
      </c>
      <c r="I167" s="1">
        <v>31.957100657257399</v>
      </c>
      <c r="J167" s="1">
        <v>6.8288657627180296</v>
      </c>
      <c r="K167" s="1">
        <f t="shared" si="3"/>
        <v>0.98643170688647441</v>
      </c>
      <c r="L167" t="s">
        <v>14</v>
      </c>
      <c r="M167" t="s">
        <v>83</v>
      </c>
      <c r="N167" s="9" t="s">
        <v>121</v>
      </c>
    </row>
    <row r="168" spans="1:14" x14ac:dyDescent="0.35">
      <c r="A168">
        <v>59</v>
      </c>
      <c r="B168">
        <v>4359.8334756003096</v>
      </c>
      <c r="C168" s="1">
        <v>0.60481283422459897</v>
      </c>
      <c r="D168" s="1">
        <v>0.58024691358024705</v>
      </c>
      <c r="E168" s="6">
        <v>2.259123E-5</v>
      </c>
      <c r="F168" s="6">
        <v>2.1495060000000001E-5</v>
      </c>
      <c r="G168" s="6">
        <v>4.5243237715332801E-6</v>
      </c>
      <c r="H168" s="6">
        <v>3.9590032939175498E-6</v>
      </c>
      <c r="I168" s="1">
        <v>20.0269032342784</v>
      </c>
      <c r="J168" s="1">
        <v>18.418200711779999</v>
      </c>
      <c r="K168" s="1">
        <f t="shared" si="3"/>
        <v>0.95147807357102732</v>
      </c>
    </row>
    <row r="169" spans="1:14" x14ac:dyDescent="0.35">
      <c r="A169">
        <v>107</v>
      </c>
      <c r="B169">
        <v>7122.7936023614902</v>
      </c>
      <c r="C169" s="1">
        <v>0.66647470176881896</v>
      </c>
      <c r="D169" s="1">
        <v>0.56790123456790098</v>
      </c>
      <c r="E169" s="6">
        <v>8.4112860000000003E-5</v>
      </c>
      <c r="F169" s="6">
        <v>8.5600629999999997E-5</v>
      </c>
      <c r="G169" s="6">
        <v>1.50214601533732E-5</v>
      </c>
      <c r="H169" s="6">
        <v>1.16531526201834E-5</v>
      </c>
      <c r="I169" s="1">
        <v>17.858696224778399</v>
      </c>
      <c r="J169" s="1">
        <v>13.613395859567101</v>
      </c>
      <c r="K169" s="1">
        <f t="shared" si="3"/>
        <v>1.0176877828194166</v>
      </c>
      <c r="L169" t="s">
        <v>84</v>
      </c>
      <c r="M169" t="s">
        <v>85</v>
      </c>
      <c r="N169" s="9" t="s">
        <v>122</v>
      </c>
    </row>
    <row r="170" spans="1:14" x14ac:dyDescent="0.35">
      <c r="A170">
        <v>110</v>
      </c>
      <c r="B170">
        <v>7205.6918880476996</v>
      </c>
      <c r="C170" s="1">
        <v>0.66647470176881896</v>
      </c>
      <c r="D170" s="1">
        <v>0.56790123456790098</v>
      </c>
      <c r="E170" s="6">
        <v>9.6745189999999996E-5</v>
      </c>
      <c r="F170" s="6">
        <v>9.4932479999999998E-5</v>
      </c>
      <c r="G170" s="6">
        <v>1.96323290520725E-5</v>
      </c>
      <c r="H170" s="6">
        <v>1.0644437629168599E-5</v>
      </c>
      <c r="I170" s="1">
        <v>20.292821846825198</v>
      </c>
      <c r="J170" s="1">
        <v>11.2126404252461</v>
      </c>
      <c r="K170" s="1">
        <f t="shared" si="3"/>
        <v>0.98126304780630436</v>
      </c>
    </row>
    <row r="171" spans="1:14" x14ac:dyDescent="0.35">
      <c r="A171">
        <v>26</v>
      </c>
      <c r="B171">
        <v>3090.7987910222</v>
      </c>
      <c r="C171" s="1">
        <v>0.66647470176881896</v>
      </c>
      <c r="D171" s="1">
        <v>0.56790123456790098</v>
      </c>
      <c r="E171" s="6">
        <v>1.8412510000000001E-5</v>
      </c>
      <c r="F171" s="6">
        <v>1.7036989999999999E-5</v>
      </c>
      <c r="G171" s="6">
        <v>4.6680397307857704E-6</v>
      </c>
      <c r="H171" s="6">
        <v>3.1287774905695101E-6</v>
      </c>
      <c r="I171" s="1">
        <v>25.352544171249701</v>
      </c>
      <c r="J171" s="1">
        <v>18.364614233908199</v>
      </c>
      <c r="K171" s="1">
        <f t="shared" si="3"/>
        <v>0.92529427003705622</v>
      </c>
    </row>
    <row r="172" spans="1:14" x14ac:dyDescent="0.35">
      <c r="A172">
        <v>89</v>
      </c>
      <c r="B172">
        <v>5949.8925782424003</v>
      </c>
      <c r="C172" s="1">
        <v>0.66647470176881896</v>
      </c>
      <c r="D172" s="1">
        <v>0.56790123456790098</v>
      </c>
      <c r="E172" s="6">
        <v>2.497901E-5</v>
      </c>
      <c r="F172" s="6">
        <v>2.275706E-5</v>
      </c>
      <c r="G172" s="6">
        <v>5.3555212241060203E-6</v>
      </c>
      <c r="H172" s="6">
        <v>2.43676154041475E-6</v>
      </c>
      <c r="I172" s="1">
        <v>21.440085992623501</v>
      </c>
      <c r="J172" s="1">
        <v>10.7077168158573</v>
      </c>
      <c r="K172" s="1">
        <f t="shared" si="3"/>
        <v>0.91104731532594763</v>
      </c>
    </row>
    <row r="173" spans="1:14" x14ac:dyDescent="0.35">
      <c r="A173">
        <v>186</v>
      </c>
      <c r="B173">
        <v>14010.8204546092</v>
      </c>
      <c r="C173" s="1">
        <v>0.73044014808720703</v>
      </c>
      <c r="D173" s="1">
        <v>0.55555555555555602</v>
      </c>
      <c r="E173" s="6">
        <v>1.3136799999999999E-5</v>
      </c>
      <c r="F173" s="6">
        <v>1.445483E-5</v>
      </c>
      <c r="G173" s="6">
        <v>6.6134513010877701E-6</v>
      </c>
      <c r="H173" s="6">
        <v>5.8306656924472101E-6</v>
      </c>
      <c r="I173" s="1">
        <v>50.342939689176703</v>
      </c>
      <c r="J173" s="1">
        <v>40.337144694522202</v>
      </c>
      <c r="K173" s="1">
        <f t="shared" si="3"/>
        <v>1.1003311308690091</v>
      </c>
    </row>
    <row r="174" spans="1:14" x14ac:dyDescent="0.35">
      <c r="A174">
        <v>42</v>
      </c>
      <c r="B174">
        <v>3745.3124321476098</v>
      </c>
      <c r="C174" s="1">
        <v>0.73044014808720703</v>
      </c>
      <c r="D174" s="1">
        <v>0.55555555555555602</v>
      </c>
      <c r="E174" s="6">
        <v>4.0562329999999998E-5</v>
      </c>
      <c r="F174" s="6">
        <v>4.2624940000000002E-5</v>
      </c>
      <c r="G174" s="6">
        <v>8.2081621775707401E-6</v>
      </c>
      <c r="H174" s="6">
        <v>7.9984462844096202E-6</v>
      </c>
      <c r="I174" s="1">
        <v>20.235923768606799</v>
      </c>
      <c r="J174" s="1">
        <v>18.7647097788516</v>
      </c>
      <c r="K174" s="1">
        <f t="shared" si="3"/>
        <v>1.0508503826086915</v>
      </c>
    </row>
    <row r="175" spans="1:14" x14ac:dyDescent="0.35">
      <c r="A175">
        <v>124</v>
      </c>
      <c r="B175">
        <v>7701.2185312229603</v>
      </c>
      <c r="C175" s="1">
        <v>0.73044014808720703</v>
      </c>
      <c r="D175" s="1">
        <v>0.55555555555555602</v>
      </c>
      <c r="E175" s="6">
        <v>7.2608809999999996E-5</v>
      </c>
      <c r="F175" s="6">
        <v>7.4565820000000005E-5</v>
      </c>
      <c r="G175" s="6">
        <v>4.7516951797630501E-5</v>
      </c>
      <c r="H175" s="6">
        <v>1.28951896350821E-5</v>
      </c>
      <c r="I175" s="1">
        <v>65.442405401810802</v>
      </c>
      <c r="J175" s="1">
        <v>17.293700565597</v>
      </c>
      <c r="K175" s="1">
        <f t="shared" si="3"/>
        <v>1.0269527898887203</v>
      </c>
    </row>
    <row r="176" spans="1:14" x14ac:dyDescent="0.35">
      <c r="A176">
        <v>145</v>
      </c>
      <c r="B176">
        <v>9057.8307645152599</v>
      </c>
      <c r="C176" s="1">
        <v>0.73044014808720703</v>
      </c>
      <c r="D176" s="1">
        <v>0.55555555555555602</v>
      </c>
      <c r="E176" s="6">
        <v>9.6516629999999999E-5</v>
      </c>
      <c r="F176" s="6">
        <v>8.8851570000000006E-5</v>
      </c>
      <c r="G176" s="6">
        <v>1.36683786568351E-5</v>
      </c>
      <c r="H176" s="6">
        <v>1.5290758279693401E-5</v>
      </c>
      <c r="I176" s="1">
        <v>14.1616824549667</v>
      </c>
      <c r="J176" s="1">
        <v>17.209328185977299</v>
      </c>
      <c r="K176" s="1">
        <f t="shared" si="3"/>
        <v>0.92058301248189045</v>
      </c>
    </row>
    <row r="177" spans="1:14" x14ac:dyDescent="0.35">
      <c r="A177">
        <v>112</v>
      </c>
      <c r="B177">
        <v>7334.5337047070698</v>
      </c>
      <c r="C177" s="1">
        <v>0.73044014808720703</v>
      </c>
      <c r="D177" s="1">
        <v>0.55555555555555602</v>
      </c>
      <c r="E177" s="6">
        <v>5.5298599999999999E-5</v>
      </c>
      <c r="F177" s="6">
        <v>4.7661940000000001E-5</v>
      </c>
      <c r="G177" s="6">
        <v>1.5482484890289699E-5</v>
      </c>
      <c r="H177" s="6">
        <v>1.5164608678629799E-5</v>
      </c>
      <c r="I177" s="1">
        <v>27.997969008780899</v>
      </c>
      <c r="J177" s="1">
        <v>31.817019363101501</v>
      </c>
      <c r="K177" s="1">
        <f t="shared" si="3"/>
        <v>0.86190138629187718</v>
      </c>
    </row>
    <row r="178" spans="1:14" x14ac:dyDescent="0.35">
      <c r="A178">
        <v>103</v>
      </c>
      <c r="B178">
        <v>6698.6514462223604</v>
      </c>
      <c r="C178" s="1">
        <v>0.79617441382147303</v>
      </c>
      <c r="D178" s="1">
        <v>0.54320987654320996</v>
      </c>
      <c r="E178" s="6">
        <v>3.877044E-5</v>
      </c>
      <c r="F178" s="6">
        <v>3.959166E-5</v>
      </c>
      <c r="G178" s="6">
        <v>7.7368513703847901E-6</v>
      </c>
      <c r="H178" s="6">
        <v>5.1211101232092404E-6</v>
      </c>
      <c r="I178" s="1">
        <v>19.9555418261562</v>
      </c>
      <c r="J178" s="1">
        <v>12.934820422304201</v>
      </c>
      <c r="K178" s="1">
        <f t="shared" si="3"/>
        <v>1.0211816012405328</v>
      </c>
    </row>
    <row r="179" spans="1:14" x14ac:dyDescent="0.35">
      <c r="A179">
        <v>146</v>
      </c>
      <c r="B179">
        <v>9064.0316148727306</v>
      </c>
      <c r="C179" s="1">
        <v>0.79617441382147303</v>
      </c>
      <c r="D179" s="1">
        <v>0.54320987654320996</v>
      </c>
      <c r="E179" s="6">
        <v>9.422539E-5</v>
      </c>
      <c r="F179" s="6">
        <v>9.3737889999999995E-5</v>
      </c>
      <c r="G179" s="6">
        <v>1.32423129559257E-5</v>
      </c>
      <c r="H179" s="6">
        <v>1.41538602807662E-5</v>
      </c>
      <c r="I179" s="1">
        <v>14.053869085525401</v>
      </c>
      <c r="J179" s="1">
        <v>15.099401406161499</v>
      </c>
      <c r="K179" s="1">
        <f t="shared" si="3"/>
        <v>0.99482623526418934</v>
      </c>
    </row>
    <row r="180" spans="1:14" x14ac:dyDescent="0.35">
      <c r="A180">
        <v>54</v>
      </c>
      <c r="B180">
        <v>4198.6930985461004</v>
      </c>
      <c r="C180" s="1">
        <v>0.79617441382147303</v>
      </c>
      <c r="D180" s="1">
        <v>0.54320987654320996</v>
      </c>
      <c r="E180" s="6">
        <v>2.6637370000000001E-5</v>
      </c>
      <c r="F180" s="6">
        <v>2.5284269999999999E-5</v>
      </c>
      <c r="G180" s="6">
        <v>4.1415398041553103E-6</v>
      </c>
      <c r="H180" s="6">
        <v>3.1184831935654201E-6</v>
      </c>
      <c r="I180" s="1">
        <v>15.5478555283622</v>
      </c>
      <c r="J180" s="1">
        <v>12.3336888649165</v>
      </c>
      <c r="K180" s="1">
        <f t="shared" si="3"/>
        <v>0.94920294308334485</v>
      </c>
      <c r="L180" t="s">
        <v>86</v>
      </c>
      <c r="M180" t="s">
        <v>87</v>
      </c>
      <c r="N180" s="9" t="s">
        <v>123</v>
      </c>
    </row>
    <row r="181" spans="1:14" x14ac:dyDescent="0.35">
      <c r="A181">
        <v>144</v>
      </c>
      <c r="B181">
        <v>9049.6867627941301</v>
      </c>
      <c r="C181" s="1">
        <v>0.79617441382147303</v>
      </c>
      <c r="D181" s="1">
        <v>0.54320987654320996</v>
      </c>
      <c r="E181" s="6">
        <v>1.004966E-4</v>
      </c>
      <c r="F181" s="6">
        <v>9.2940610000000003E-5</v>
      </c>
      <c r="G181" s="6">
        <v>1.5580128541868501E-5</v>
      </c>
      <c r="H181" s="6">
        <v>1.79653715494163E-5</v>
      </c>
      <c r="I181" s="1">
        <v>15.5031399488823</v>
      </c>
      <c r="J181" s="1">
        <v>19.329947962915501</v>
      </c>
      <c r="K181" s="1">
        <f t="shared" si="3"/>
        <v>0.92481347627680943</v>
      </c>
    </row>
    <row r="182" spans="1:14" x14ac:dyDescent="0.35">
      <c r="A182">
        <v>137</v>
      </c>
      <c r="B182">
        <v>8568.2029309139507</v>
      </c>
      <c r="C182" s="1">
        <v>0.79617441382147303</v>
      </c>
      <c r="D182" s="1">
        <v>0.54320987654320996</v>
      </c>
      <c r="E182" s="6">
        <v>4.8413849999999997E-5</v>
      </c>
      <c r="F182" s="6">
        <v>4.4622010000000001E-5</v>
      </c>
      <c r="G182" s="6">
        <v>1.2658613046067799E-5</v>
      </c>
      <c r="H182" s="6">
        <v>1.09165530409177E-5</v>
      </c>
      <c r="I182" s="1">
        <v>26.146677130754501</v>
      </c>
      <c r="J182" s="1">
        <v>24.464503147477402</v>
      </c>
      <c r="K182" s="1">
        <f t="shared" si="3"/>
        <v>0.92167861056288658</v>
      </c>
      <c r="L182" t="s">
        <v>88</v>
      </c>
      <c r="M182" t="s">
        <v>89</v>
      </c>
      <c r="N182" s="9" t="s">
        <v>124</v>
      </c>
    </row>
    <row r="183" spans="1:14" x14ac:dyDescent="0.35">
      <c r="A183">
        <v>35</v>
      </c>
      <c r="B183">
        <v>3493.0114652571901</v>
      </c>
      <c r="C183" s="1">
        <v>0.79617441382147303</v>
      </c>
      <c r="D183" s="1">
        <v>0.54320987654320996</v>
      </c>
      <c r="E183" s="6">
        <v>1.5700620000000001E-5</v>
      </c>
      <c r="F183" s="6">
        <v>1.434427E-5</v>
      </c>
      <c r="G183" s="6">
        <v>3.2760346036176102E-6</v>
      </c>
      <c r="H183" s="6">
        <v>2.2181249086114999E-6</v>
      </c>
      <c r="I183" s="1">
        <v>20.8656384500587</v>
      </c>
      <c r="J183" s="1">
        <v>15.463491056787801</v>
      </c>
      <c r="K183" s="1">
        <f t="shared" si="3"/>
        <v>0.91361169176758616</v>
      </c>
    </row>
    <row r="184" spans="1:14" x14ac:dyDescent="0.35">
      <c r="A184">
        <v>148</v>
      </c>
      <c r="B184">
        <v>9135.6013987763999</v>
      </c>
      <c r="C184" s="1">
        <v>0.79617441382147303</v>
      </c>
      <c r="D184" s="1">
        <v>0.54320987654320996</v>
      </c>
      <c r="E184" s="6">
        <v>4.5657159999999998E-5</v>
      </c>
      <c r="F184" s="6">
        <v>4.0974299999999998E-5</v>
      </c>
      <c r="G184" s="6">
        <v>2.0261939179298701E-5</v>
      </c>
      <c r="H184" s="6">
        <v>1.8142677335118E-5</v>
      </c>
      <c r="I184" s="1">
        <v>44.378448373264398</v>
      </c>
      <c r="J184" s="1">
        <v>44.278187388479999</v>
      </c>
      <c r="K184" s="1">
        <f t="shared" si="3"/>
        <v>0.89743426879814692</v>
      </c>
    </row>
    <row r="185" spans="1:14" x14ac:dyDescent="0.35">
      <c r="A185">
        <v>195</v>
      </c>
      <c r="B185">
        <v>15508.836277226101</v>
      </c>
      <c r="C185" s="1">
        <v>0.86330728095433995</v>
      </c>
      <c r="D185" s="1">
        <v>0.530864197530864</v>
      </c>
      <c r="E185" s="6">
        <v>6.1298670000000001E-5</v>
      </c>
      <c r="F185" s="6">
        <v>6.4700119999999995E-5</v>
      </c>
      <c r="G185" s="6">
        <v>3.29986842245507E-5</v>
      </c>
      <c r="H185" s="6">
        <v>3.5411855106623399E-5</v>
      </c>
      <c r="I185" s="1">
        <v>53.832626751201502</v>
      </c>
      <c r="J185" s="1">
        <v>54.732286596413303</v>
      </c>
      <c r="K185" s="1">
        <f t="shared" si="3"/>
        <v>1.05548978468864</v>
      </c>
    </row>
    <row r="186" spans="1:14" x14ac:dyDescent="0.35">
      <c r="A186">
        <v>139</v>
      </c>
      <c r="B186">
        <v>8655.0486149346107</v>
      </c>
      <c r="C186" s="1">
        <v>0.86330728095433995</v>
      </c>
      <c r="D186" s="1">
        <v>0.530864197530864</v>
      </c>
      <c r="E186" s="6">
        <v>1.776073E-4</v>
      </c>
      <c r="F186" s="6">
        <v>1.8191799999999999E-4</v>
      </c>
      <c r="G186" s="6">
        <v>2.2924763142384798E-5</v>
      </c>
      <c r="H186" s="6">
        <v>2.4206271739698199E-5</v>
      </c>
      <c r="I186" s="1">
        <v>12.9075568078479</v>
      </c>
      <c r="J186" s="1">
        <v>13.3061443835674</v>
      </c>
      <c r="K186" s="1">
        <f t="shared" si="3"/>
        <v>1.0242709618354651</v>
      </c>
    </row>
    <row r="187" spans="1:14" x14ac:dyDescent="0.35">
      <c r="A187">
        <v>128</v>
      </c>
      <c r="B187">
        <v>8190.7836413501</v>
      </c>
      <c r="C187" s="1">
        <v>0.86330728095433995</v>
      </c>
      <c r="D187" s="1">
        <v>0.530864197530864</v>
      </c>
      <c r="E187" s="6">
        <v>6.2268290000000003E-4</v>
      </c>
      <c r="F187" s="6">
        <v>6.1527589999999996E-4</v>
      </c>
      <c r="G187" s="6">
        <v>4.91607985099521E-5</v>
      </c>
      <c r="H187" s="6">
        <v>1.7287899689482601E-5</v>
      </c>
      <c r="I187" s="1">
        <v>7.8949973590012101</v>
      </c>
      <c r="J187" s="1">
        <v>2.8097800823147101</v>
      </c>
      <c r="K187" s="1">
        <f t="shared" si="3"/>
        <v>0.98810469983999871</v>
      </c>
    </row>
    <row r="188" spans="1:14" x14ac:dyDescent="0.35">
      <c r="A188">
        <v>24</v>
      </c>
      <c r="B188">
        <v>2975.2494505954901</v>
      </c>
      <c r="C188" s="1">
        <v>0.86330728095433995</v>
      </c>
      <c r="D188" s="1">
        <v>0.530864197530864</v>
      </c>
      <c r="E188" s="6">
        <v>2.5927630000000001E-5</v>
      </c>
      <c r="F188" s="6">
        <v>2.5473099999999998E-5</v>
      </c>
      <c r="G188" s="6">
        <v>4.2642066172153E-6</v>
      </c>
      <c r="H188" s="6">
        <v>3.0904896600741099E-6</v>
      </c>
      <c r="I188" s="1">
        <v>16.446573085219502</v>
      </c>
      <c r="J188" s="1">
        <v>12.1323657508278</v>
      </c>
      <c r="K188" s="1">
        <f t="shared" si="3"/>
        <v>0.98246928084055496</v>
      </c>
    </row>
    <row r="189" spans="1:14" x14ac:dyDescent="0.35">
      <c r="A189">
        <v>196</v>
      </c>
      <c r="B189">
        <v>15597.560919907201</v>
      </c>
      <c r="C189" s="1">
        <v>0.86330728095433995</v>
      </c>
      <c r="D189" s="1">
        <v>0.530864197530864</v>
      </c>
      <c r="E189" s="6">
        <v>5.2298069999999998E-5</v>
      </c>
      <c r="F189" s="6">
        <v>4.8689110000000002E-5</v>
      </c>
      <c r="G189" s="6">
        <v>2.36467742834985E-5</v>
      </c>
      <c r="H189" s="6">
        <v>7.6482060783787695E-6</v>
      </c>
      <c r="I189" s="1">
        <v>45.2153861194084</v>
      </c>
      <c r="J189" s="1">
        <v>15.7082478574342</v>
      </c>
      <c r="K189" s="1">
        <f t="shared" si="3"/>
        <v>0.9309924821317499</v>
      </c>
    </row>
    <row r="190" spans="1:14" x14ac:dyDescent="0.35">
      <c r="A190">
        <v>40</v>
      </c>
      <c r="B190">
        <v>3628.3975962211898</v>
      </c>
      <c r="C190" s="1">
        <v>0.86330728095433995</v>
      </c>
      <c r="D190" s="1">
        <v>0.530864197530864</v>
      </c>
      <c r="E190" s="6">
        <v>3.8067359999999998E-5</v>
      </c>
      <c r="F190" s="6">
        <v>3.4871320000000001E-5</v>
      </c>
      <c r="G190" s="6">
        <v>6.2250697967508304E-6</v>
      </c>
      <c r="H190" s="6">
        <v>3.1430009460762398E-6</v>
      </c>
      <c r="I190" s="1">
        <v>16.352775177345698</v>
      </c>
      <c r="J190" s="1">
        <v>9.0131401566566307</v>
      </c>
      <c r="K190" s="1">
        <f t="shared" si="3"/>
        <v>0.91604250990875125</v>
      </c>
      <c r="L190" t="s">
        <v>14</v>
      </c>
      <c r="M190" t="s">
        <v>40</v>
      </c>
      <c r="N190" s="9" t="s">
        <v>105</v>
      </c>
    </row>
    <row r="191" spans="1:14" x14ac:dyDescent="0.35">
      <c r="A191">
        <v>169</v>
      </c>
      <c r="B191">
        <v>11416.778639181101</v>
      </c>
      <c r="C191" s="1">
        <v>0.86330728095433995</v>
      </c>
      <c r="D191" s="1">
        <v>0.530864197530864</v>
      </c>
      <c r="E191" s="6">
        <v>1.5302980000000001E-5</v>
      </c>
      <c r="F191" s="6">
        <v>1.329451E-5</v>
      </c>
      <c r="G191" s="6">
        <v>4.8691105445579099E-6</v>
      </c>
      <c r="H191" s="6">
        <v>7.60543724809132E-6</v>
      </c>
      <c r="I191" s="1">
        <v>31.8180546831918</v>
      </c>
      <c r="J191" s="1">
        <v>57.207352870405302</v>
      </c>
      <c r="K191" s="1">
        <f t="shared" si="3"/>
        <v>0.86875301411881867</v>
      </c>
    </row>
    <row r="192" spans="1:14" x14ac:dyDescent="0.35">
      <c r="A192">
        <v>56</v>
      </c>
      <c r="B192">
        <v>4214.0854981885504</v>
      </c>
      <c r="C192" s="1">
        <v>0.93142739613327796</v>
      </c>
      <c r="D192" s="1">
        <v>0.51851851851851904</v>
      </c>
      <c r="E192" s="6">
        <v>2.8858029999999999E-5</v>
      </c>
      <c r="F192" s="6">
        <v>3.0658280000000003E-5</v>
      </c>
      <c r="G192" s="6">
        <v>5.0473119732778997E-6</v>
      </c>
      <c r="H192" s="6">
        <v>2.6148488920776999E-6</v>
      </c>
      <c r="I192" s="1">
        <v>17.490147363759402</v>
      </c>
      <c r="J192" s="1">
        <v>8.5290136696439092</v>
      </c>
      <c r="K192" s="1">
        <f t="shared" si="3"/>
        <v>1.0623829831766065</v>
      </c>
    </row>
    <row r="193" spans="1:14" x14ac:dyDescent="0.35">
      <c r="A193">
        <v>98</v>
      </c>
      <c r="B193">
        <v>6406.5344614723999</v>
      </c>
      <c r="C193" s="1">
        <v>0.93142739613327796</v>
      </c>
      <c r="D193" s="1">
        <v>0.51851851851851904</v>
      </c>
      <c r="E193" s="6">
        <v>3.1544409999999999E-4</v>
      </c>
      <c r="F193" s="6">
        <v>3.3235460000000002E-4</v>
      </c>
      <c r="G193" s="6">
        <v>2.4878583546596899E-5</v>
      </c>
      <c r="H193" s="6">
        <v>3.7196846498732601E-5</v>
      </c>
      <c r="I193" s="1">
        <v>7.88684383274148</v>
      </c>
      <c r="J193" s="1">
        <v>11.191915652358199</v>
      </c>
      <c r="K193" s="1">
        <f t="shared" si="3"/>
        <v>1.0536085474415278</v>
      </c>
      <c r="L193" t="s">
        <v>78</v>
      </c>
      <c r="M193" t="s">
        <v>90</v>
      </c>
      <c r="N193" s="9" t="s">
        <v>125</v>
      </c>
    </row>
    <row r="194" spans="1:14" x14ac:dyDescent="0.35">
      <c r="A194">
        <v>119</v>
      </c>
      <c r="B194">
        <v>7560.7138041292701</v>
      </c>
      <c r="C194" s="1">
        <v>0.93142739613327796</v>
      </c>
      <c r="D194" s="1">
        <v>0.51851851851851904</v>
      </c>
      <c r="E194" s="6">
        <v>1.0606050000000001E-4</v>
      </c>
      <c r="F194" s="6">
        <v>1.0849979999999999E-4</v>
      </c>
      <c r="G194" s="6">
        <v>2.4674612377863301E-5</v>
      </c>
      <c r="H194" s="6">
        <v>1.1175343323236E-5</v>
      </c>
      <c r="I194" s="1">
        <v>23.264657792357401</v>
      </c>
      <c r="J194" s="1">
        <v>10.2998745833964</v>
      </c>
      <c r="K194" s="1">
        <f t="shared" si="3"/>
        <v>1.0229991372848515</v>
      </c>
    </row>
    <row r="195" spans="1:14" x14ac:dyDescent="0.35">
      <c r="A195">
        <v>209</v>
      </c>
      <c r="B195">
        <v>18245.363116095901</v>
      </c>
      <c r="C195" s="1">
        <v>0.93142739613327796</v>
      </c>
      <c r="D195" s="1">
        <v>0.51851851851851805</v>
      </c>
      <c r="E195" s="6">
        <v>3.873741E-5</v>
      </c>
      <c r="F195" s="6">
        <v>3.9455629999999998E-5</v>
      </c>
      <c r="G195" s="6">
        <v>9.9984610228080096E-6</v>
      </c>
      <c r="H195" s="6">
        <v>5.8661617458240499E-6</v>
      </c>
      <c r="I195" s="1">
        <v>25.810866092513699</v>
      </c>
      <c r="J195" s="1">
        <v>14.867743198686901</v>
      </c>
      <c r="K195" s="1">
        <f t="shared" si="3"/>
        <v>1.0185407336215817</v>
      </c>
    </row>
    <row r="196" spans="1:14" x14ac:dyDescent="0.35">
      <c r="A196">
        <v>47</v>
      </c>
      <c r="B196">
        <v>3944.5545615532501</v>
      </c>
      <c r="C196" s="1">
        <v>0.93142739613327796</v>
      </c>
      <c r="D196" s="1">
        <v>0.51851851851851805</v>
      </c>
      <c r="E196" s="6">
        <v>5.0014820000000002E-5</v>
      </c>
      <c r="F196" s="6">
        <v>5.0180409999999999E-5</v>
      </c>
      <c r="G196" s="6">
        <v>5.4731679872857902E-6</v>
      </c>
      <c r="H196" s="6">
        <v>4.2917760006069901E-6</v>
      </c>
      <c r="I196" s="1">
        <v>10.9430924419718</v>
      </c>
      <c r="J196" s="1">
        <v>8.5526921772998392</v>
      </c>
      <c r="K196" s="1">
        <f t="shared" si="3"/>
        <v>1.003310818673345</v>
      </c>
      <c r="L196" t="s">
        <v>14</v>
      </c>
      <c r="M196" t="s">
        <v>91</v>
      </c>
      <c r="N196" s="9" t="s">
        <v>126</v>
      </c>
    </row>
    <row r="197" spans="1:14" x14ac:dyDescent="0.35">
      <c r="A197">
        <v>63</v>
      </c>
      <c r="B197">
        <v>4480.4345570898304</v>
      </c>
      <c r="C197" s="1">
        <v>0.93142739613327796</v>
      </c>
      <c r="D197" s="1">
        <v>0.51851851851851805</v>
      </c>
      <c r="E197" s="6">
        <v>3.3247470000000001E-5</v>
      </c>
      <c r="F197" s="6">
        <v>3.2448430000000001E-5</v>
      </c>
      <c r="G197" s="6">
        <v>6.8478694219151099E-6</v>
      </c>
      <c r="H197" s="6">
        <v>2.4345596314705702E-6</v>
      </c>
      <c r="I197" s="1">
        <v>20.596663210509298</v>
      </c>
      <c r="J197" s="1">
        <v>7.5028580164604799</v>
      </c>
      <c r="K197" s="1">
        <f t="shared" si="3"/>
        <v>0.97596689311998774</v>
      </c>
      <c r="L197" t="s">
        <v>92</v>
      </c>
      <c r="M197" t="s">
        <v>93</v>
      </c>
    </row>
    <row r="198" spans="1:14" x14ac:dyDescent="0.35">
      <c r="A198">
        <v>60</v>
      </c>
      <c r="B198">
        <v>4375.0261438526204</v>
      </c>
      <c r="C198" s="1">
        <v>0.93142739613327796</v>
      </c>
      <c r="D198" s="1">
        <v>0.51851851851851805</v>
      </c>
      <c r="E198" s="6">
        <v>2.171997E-5</v>
      </c>
      <c r="F198" s="6">
        <v>2.1049580000000001E-5</v>
      </c>
      <c r="G198" s="6">
        <v>4.2736401611695298E-6</v>
      </c>
      <c r="H198" s="6">
        <v>1.4464431407335001E-6</v>
      </c>
      <c r="I198" s="1">
        <v>19.676086850808399</v>
      </c>
      <c r="J198" s="1">
        <v>6.87160095704286</v>
      </c>
      <c r="K198" s="1">
        <f t="shared" ref="K198:K212" si="4">F198/E198</f>
        <v>0.96913485607945138</v>
      </c>
    </row>
    <row r="199" spans="1:14" x14ac:dyDescent="0.35">
      <c r="A199">
        <v>55</v>
      </c>
      <c r="B199">
        <v>4203.3269902575503</v>
      </c>
      <c r="C199" s="1">
        <v>0.93142739613327796</v>
      </c>
      <c r="D199" s="1">
        <v>0.51851851851851904</v>
      </c>
      <c r="E199" s="6">
        <v>2.8668079999999999E-5</v>
      </c>
      <c r="F199" s="6">
        <v>2.7681929999999999E-5</v>
      </c>
      <c r="G199" s="6">
        <v>4.3308724091111202E-6</v>
      </c>
      <c r="H199" s="6">
        <v>3.0184722240927501E-6</v>
      </c>
      <c r="I199" s="1">
        <v>15.106949642637799</v>
      </c>
      <c r="J199" s="1">
        <v>10.9041249078108</v>
      </c>
      <c r="K199" s="1">
        <f t="shared" si="4"/>
        <v>0.96560111454970121</v>
      </c>
    </row>
    <row r="200" spans="1:14" x14ac:dyDescent="0.35">
      <c r="A200">
        <v>170</v>
      </c>
      <c r="B200">
        <v>11470.387495073501</v>
      </c>
      <c r="C200" s="1">
        <v>0.93142739613327796</v>
      </c>
      <c r="D200" s="1">
        <v>0.51851851851851904</v>
      </c>
      <c r="E200" s="6">
        <v>1.1673429999999999E-5</v>
      </c>
      <c r="F200" s="6">
        <v>9.8955280000000003E-6</v>
      </c>
      <c r="G200" s="6">
        <v>6.3878937670882899E-6</v>
      </c>
      <c r="H200" s="6">
        <v>9.3539488154673192E-6</v>
      </c>
      <c r="I200" s="1">
        <v>54.721652222939497</v>
      </c>
      <c r="J200" s="1">
        <v>94.527030952439503</v>
      </c>
      <c r="K200" s="1">
        <f t="shared" si="4"/>
        <v>0.84769669240317547</v>
      </c>
    </row>
    <row r="201" spans="1:14" x14ac:dyDescent="0.35">
      <c r="A201">
        <v>197</v>
      </c>
      <c r="B201">
        <v>15709.3102500648</v>
      </c>
      <c r="C201" s="1">
        <v>1</v>
      </c>
      <c r="D201" s="1">
        <v>0.50617283950617298</v>
      </c>
      <c r="E201" s="6">
        <v>5.2477420000000001E-5</v>
      </c>
      <c r="F201" s="6">
        <v>5.6391490000000003E-5</v>
      </c>
      <c r="G201" s="6">
        <v>1.7496248016306599E-5</v>
      </c>
      <c r="H201" s="6">
        <v>1.09263155931231E-5</v>
      </c>
      <c r="I201" s="1">
        <v>33.340526299323699</v>
      </c>
      <c r="J201" s="1">
        <v>19.375823538486198</v>
      </c>
      <c r="K201" s="1">
        <f t="shared" si="4"/>
        <v>1.0745857932802336</v>
      </c>
    </row>
    <row r="202" spans="1:14" x14ac:dyDescent="0.35">
      <c r="A202">
        <v>114</v>
      </c>
      <c r="B202">
        <v>7370.5987566389504</v>
      </c>
      <c r="C202" s="1">
        <v>1</v>
      </c>
      <c r="D202" s="1">
        <v>0.50617283950617298</v>
      </c>
      <c r="E202" s="6">
        <v>7.3229620000000002E-5</v>
      </c>
      <c r="F202" s="6">
        <v>7.768637E-5</v>
      </c>
      <c r="G202" s="6">
        <v>1.6296169522944501E-5</v>
      </c>
      <c r="H202" s="6">
        <v>7.3103999045418199E-6</v>
      </c>
      <c r="I202" s="1">
        <v>22.2535218985767</v>
      </c>
      <c r="J202" s="1">
        <v>9.4101447970111298</v>
      </c>
      <c r="K202" s="1">
        <f t="shared" si="4"/>
        <v>1.0608599361842925</v>
      </c>
    </row>
    <row r="203" spans="1:14" x14ac:dyDescent="0.35">
      <c r="A203">
        <v>113</v>
      </c>
      <c r="B203">
        <v>7356.4469237731701</v>
      </c>
      <c r="C203" s="1">
        <v>1</v>
      </c>
      <c r="D203" s="1">
        <v>0.50617283950617298</v>
      </c>
      <c r="E203" s="6">
        <v>7.5385139999999994E-5</v>
      </c>
      <c r="F203" s="6">
        <v>7.9939759999999994E-5</v>
      </c>
      <c r="G203" s="6">
        <v>1.79640239489005E-5</v>
      </c>
      <c r="H203" s="6">
        <v>1.5193596841924201E-5</v>
      </c>
      <c r="I203" s="1">
        <v>23.829661852323198</v>
      </c>
      <c r="J203" s="1">
        <v>19.006307802180199</v>
      </c>
      <c r="K203" s="1">
        <f t="shared" si="4"/>
        <v>1.060418008111413</v>
      </c>
      <c r="L203" t="s">
        <v>94</v>
      </c>
      <c r="M203" t="s">
        <v>95</v>
      </c>
      <c r="N203" s="9" t="s">
        <v>127</v>
      </c>
    </row>
    <row r="204" spans="1:14" x14ac:dyDescent="0.35">
      <c r="A204">
        <v>95</v>
      </c>
      <c r="B204">
        <v>6235.2958879181097</v>
      </c>
      <c r="C204" s="1">
        <v>1</v>
      </c>
      <c r="D204" s="1">
        <v>0.50617283950617298</v>
      </c>
      <c r="E204" s="6">
        <v>1.236869E-5</v>
      </c>
      <c r="F204" s="6">
        <v>1.296812E-5</v>
      </c>
      <c r="G204" s="6">
        <v>8.4523639783881107E-6</v>
      </c>
      <c r="H204" s="6">
        <v>4.2240012996444797E-6</v>
      </c>
      <c r="I204" s="1">
        <v>68.336775991540804</v>
      </c>
      <c r="J204" s="1">
        <v>32.572194733272703</v>
      </c>
      <c r="K204" s="1">
        <f t="shared" si="4"/>
        <v>1.0484634993681627</v>
      </c>
      <c r="L204" t="s">
        <v>41</v>
      </c>
      <c r="M204" t="s">
        <v>42</v>
      </c>
      <c r="N204" s="9" t="s">
        <v>1</v>
      </c>
    </row>
    <row r="205" spans="1:14" x14ac:dyDescent="0.35">
      <c r="A205">
        <v>125</v>
      </c>
      <c r="B205">
        <v>7759.05897181403</v>
      </c>
      <c r="C205" s="1">
        <v>1</v>
      </c>
      <c r="D205" s="1">
        <v>0.50617283950617298</v>
      </c>
      <c r="E205" s="6">
        <v>1.3089150000000001E-4</v>
      </c>
      <c r="F205" s="6">
        <v>1.36761E-4</v>
      </c>
      <c r="G205" s="6">
        <v>3.8220366005075697E-5</v>
      </c>
      <c r="H205" s="6">
        <v>1.8935817600383701E-5</v>
      </c>
      <c r="I205" s="1">
        <v>29.200036675472202</v>
      </c>
      <c r="J205" s="1">
        <v>13.8459192316404</v>
      </c>
      <c r="K205" s="1">
        <f t="shared" si="4"/>
        <v>1.0448424840421264</v>
      </c>
    </row>
    <row r="206" spans="1:14" x14ac:dyDescent="0.35">
      <c r="A206">
        <v>184</v>
      </c>
      <c r="B206">
        <v>13798.321029520799</v>
      </c>
      <c r="C206" s="1">
        <v>1</v>
      </c>
      <c r="D206" s="1">
        <v>0.50617283950617298</v>
      </c>
      <c r="E206" s="6">
        <v>4.5472159999999999E-5</v>
      </c>
      <c r="F206" s="6">
        <v>4.6368390000000001E-5</v>
      </c>
      <c r="G206" s="6">
        <v>2.59558498999181E-5</v>
      </c>
      <c r="H206" s="6">
        <v>2.43580084667742E-5</v>
      </c>
      <c r="I206" s="1">
        <v>57.080749847638799</v>
      </c>
      <c r="J206" s="1">
        <v>52.531494983488102</v>
      </c>
      <c r="K206" s="1">
        <f t="shared" si="4"/>
        <v>1.0197094222047072</v>
      </c>
    </row>
    <row r="207" spans="1:14" x14ac:dyDescent="0.35">
      <c r="A207">
        <v>50</v>
      </c>
      <c r="B207">
        <v>4096.7482179855597</v>
      </c>
      <c r="C207" s="1">
        <v>1</v>
      </c>
      <c r="D207" s="1">
        <v>0.50617283950617298</v>
      </c>
      <c r="E207" s="6">
        <v>8.2491439999999997E-5</v>
      </c>
      <c r="F207" s="6">
        <v>8.3161959999999998E-5</v>
      </c>
      <c r="G207" s="6">
        <v>1.05580228668487E-5</v>
      </c>
      <c r="H207" s="6">
        <v>4.5407786962474196E-6</v>
      </c>
      <c r="I207" s="1">
        <v>12.798931461068801</v>
      </c>
      <c r="J207" s="1">
        <v>5.4601631518153502</v>
      </c>
      <c r="K207" s="1">
        <f t="shared" si="4"/>
        <v>1.0081283585302911</v>
      </c>
    </row>
    <row r="208" spans="1:14" x14ac:dyDescent="0.35">
      <c r="A208">
        <v>43</v>
      </c>
      <c r="B208">
        <v>3781.1155315575602</v>
      </c>
      <c r="C208" s="1">
        <v>1</v>
      </c>
      <c r="D208" s="1">
        <v>0.50617283950617298</v>
      </c>
      <c r="E208" s="6">
        <v>3.2219669999999997E-5</v>
      </c>
      <c r="F208" s="6">
        <v>3.1358910000000003E-5</v>
      </c>
      <c r="G208" s="6">
        <v>4.6543519932290196E-6</v>
      </c>
      <c r="H208" s="6">
        <v>2.6439573461201602E-6</v>
      </c>
      <c r="I208" s="1">
        <v>14.4456848665086</v>
      </c>
      <c r="J208" s="1">
        <v>8.4312794868194203</v>
      </c>
      <c r="K208" s="1">
        <f t="shared" si="4"/>
        <v>0.97328464258013836</v>
      </c>
    </row>
    <row r="209" spans="1:14" x14ac:dyDescent="0.35">
      <c r="A209">
        <v>62</v>
      </c>
      <c r="B209">
        <v>4442.4404691107102</v>
      </c>
      <c r="C209" s="1">
        <v>1</v>
      </c>
      <c r="D209" s="1">
        <v>0.50617283950617298</v>
      </c>
      <c r="E209" s="6">
        <v>4.3828400000000002E-5</v>
      </c>
      <c r="F209" s="6">
        <v>4.2392350000000001E-5</v>
      </c>
      <c r="G209" s="6">
        <v>1.1104262286084599E-5</v>
      </c>
      <c r="H209" s="6">
        <v>6.6864106774445497E-6</v>
      </c>
      <c r="I209" s="1">
        <v>25.3357692411419</v>
      </c>
      <c r="J209" s="1">
        <v>15.7726822821678</v>
      </c>
      <c r="K209" s="1">
        <f t="shared" si="4"/>
        <v>0.96723471539002104</v>
      </c>
    </row>
    <row r="210" spans="1:14" x14ac:dyDescent="0.35">
      <c r="A210">
        <v>155</v>
      </c>
      <c r="B210">
        <v>9766.9267681311194</v>
      </c>
      <c r="C210" s="1">
        <v>1</v>
      </c>
      <c r="D210" s="1">
        <v>0.50617283950617298</v>
      </c>
      <c r="E210" s="6">
        <v>1.4838650000000001E-4</v>
      </c>
      <c r="F210" s="6">
        <v>1.3819860000000001E-4</v>
      </c>
      <c r="G210" s="6">
        <v>2.6044898689672E-5</v>
      </c>
      <c r="H210" s="6">
        <v>1.6293173626126702E-5</v>
      </c>
      <c r="I210" s="1">
        <v>17.552067532876599</v>
      </c>
      <c r="J210" s="1">
        <v>11.7896806669002</v>
      </c>
      <c r="K210" s="1">
        <f t="shared" si="4"/>
        <v>0.93134213691946377</v>
      </c>
      <c r="L210" t="s">
        <v>96</v>
      </c>
      <c r="M210" t="s">
        <v>97</v>
      </c>
      <c r="N210" s="9" t="s">
        <v>128</v>
      </c>
    </row>
    <row r="211" spans="1:14" x14ac:dyDescent="0.35">
      <c r="A211">
        <v>185</v>
      </c>
      <c r="B211">
        <v>13839.9606206972</v>
      </c>
      <c r="C211" s="1">
        <v>1</v>
      </c>
      <c r="D211" s="1">
        <v>0.50617283950617298</v>
      </c>
      <c r="E211" s="6">
        <v>4.0130209999999998E-5</v>
      </c>
      <c r="F211" s="6">
        <v>3.6184740000000002E-5</v>
      </c>
      <c r="G211" s="6">
        <v>1.90235420725878E-5</v>
      </c>
      <c r="H211" s="6">
        <v>1.9569947454057899E-5</v>
      </c>
      <c r="I211" s="1">
        <v>47.4045415475968</v>
      </c>
      <c r="J211" s="1">
        <v>54.083427030449499</v>
      </c>
      <c r="K211" s="1">
        <f t="shared" si="4"/>
        <v>0.90168329545247838</v>
      </c>
    </row>
    <row r="212" spans="1:14" x14ac:dyDescent="0.35">
      <c r="A212">
        <v>61</v>
      </c>
      <c r="B212">
        <v>4414.6408153215398</v>
      </c>
      <c r="C212" s="1">
        <v>1</v>
      </c>
      <c r="D212" s="1">
        <v>0.50617283950617298</v>
      </c>
      <c r="E212" s="6">
        <v>3.4221640000000001E-5</v>
      </c>
      <c r="F212" s="6">
        <v>3.0688180000000001E-5</v>
      </c>
      <c r="G212" s="6">
        <v>6.1441614545578996E-6</v>
      </c>
      <c r="H212" s="6">
        <v>4.8341771721307404E-6</v>
      </c>
      <c r="I212" s="1">
        <v>17.954023987622701</v>
      </c>
      <c r="J212" s="1">
        <v>15.752570442856999</v>
      </c>
      <c r="K212" s="1">
        <f t="shared" si="4"/>
        <v>0.89674778882601769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.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is Vitorino Carvalho</dc:creator>
  <cp:lastModifiedBy>Anais Vitorino Carvalho</cp:lastModifiedBy>
  <dcterms:created xsi:type="dcterms:W3CDTF">2020-10-20T08:15:08Z</dcterms:created>
  <dcterms:modified xsi:type="dcterms:W3CDTF">2021-01-19T13:39:31Z</dcterms:modified>
</cp:coreProperties>
</file>